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bs10d2h/Documents/Postdoc/Research/Collaborations/Raoul/Manuscript/Nature_Communications_Resubmission/Joost_comments/"/>
    </mc:Choice>
  </mc:AlternateContent>
  <xr:revisionPtr revIDLastSave="0" documentId="8_{9296CE41-FC98-FF4B-93EE-63E21B421B9A}" xr6:coauthVersionLast="36" xr6:coauthVersionMax="36" xr10:uidLastSave="{00000000-0000-0000-0000-000000000000}"/>
  <bookViews>
    <workbookView xWindow="0" yWindow="460" windowWidth="32260" windowHeight="18320" firstSheet="2" activeTab="5" xr2:uid="{00000000-000D-0000-FFFF-FFFF00000000}"/>
  </bookViews>
  <sheets>
    <sheet name="Site specific glycoforms" sheetId="3" r:id="rId1"/>
    <sheet name="Glycoform_quant_TRYPSIN" sheetId="8" r:id="rId2"/>
    <sheet name="Glycoform_quant_CHYMOTR" sheetId="9" r:id="rId3"/>
    <sheet name="Glycoform_quant_aLP" sheetId="10" r:id="rId4"/>
    <sheet name="Quant_site_specific_patterns_" sheetId="11" r:id="rId5"/>
    <sheet name="Quant_length_distribution" sheetId="12" r:id="rId6"/>
    <sheet name="Shared glycoforms" sheetId="4" r:id="rId7"/>
    <sheet name="Unique vs Shared glycoforms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3" i="9" l="1"/>
  <c r="D10" i="9"/>
  <c r="C111" i="10" l="1"/>
  <c r="F103" i="10" s="1"/>
  <c r="B111" i="10"/>
  <c r="E108" i="10" s="1"/>
  <c r="D110" i="10"/>
  <c r="D109" i="10"/>
  <c r="D108" i="10"/>
  <c r="D107" i="10"/>
  <c r="D106" i="10"/>
  <c r="D105" i="10"/>
  <c r="D104" i="10"/>
  <c r="D103" i="10"/>
  <c r="D102" i="10"/>
  <c r="D101" i="10"/>
  <c r="D100" i="10"/>
  <c r="C98" i="10"/>
  <c r="F87" i="10" s="1"/>
  <c r="B98" i="10"/>
  <c r="E94" i="10" s="1"/>
  <c r="G94" i="10" s="1"/>
  <c r="F97" i="10"/>
  <c r="D97" i="10"/>
  <c r="D96" i="10"/>
  <c r="D95" i="10"/>
  <c r="F94" i="10"/>
  <c r="D94" i="10"/>
  <c r="D93" i="10"/>
  <c r="D92" i="10"/>
  <c r="F91" i="10"/>
  <c r="D91" i="10"/>
  <c r="D90" i="10"/>
  <c r="D89" i="10"/>
  <c r="F88" i="10"/>
  <c r="D88" i="10"/>
  <c r="D87" i="10"/>
  <c r="D86" i="10"/>
  <c r="F85" i="10"/>
  <c r="E85" i="10"/>
  <c r="G85" i="10" s="1"/>
  <c r="F84" i="10"/>
  <c r="D84" i="10"/>
  <c r="D83" i="10"/>
  <c r="F82" i="10"/>
  <c r="E82" i="10"/>
  <c r="G82" i="10" s="1"/>
  <c r="D82" i="10"/>
  <c r="D81" i="10"/>
  <c r="F79" i="10"/>
  <c r="E79" i="10"/>
  <c r="G79" i="10" s="1"/>
  <c r="D79" i="10"/>
  <c r="D78" i="10"/>
  <c r="D77" i="10"/>
  <c r="F76" i="10"/>
  <c r="D76" i="10"/>
  <c r="D75" i="10"/>
  <c r="F74" i="10"/>
  <c r="E74" i="10"/>
  <c r="G74" i="10" s="1"/>
  <c r="D74" i="10"/>
  <c r="D73" i="10"/>
  <c r="E72" i="10"/>
  <c r="D72" i="10"/>
  <c r="F71" i="10"/>
  <c r="D71" i="10"/>
  <c r="D70" i="10"/>
  <c r="F69" i="10"/>
  <c r="E69" i="10"/>
  <c r="G69" i="10" s="1"/>
  <c r="D69" i="10"/>
  <c r="D68" i="10"/>
  <c r="F67" i="10"/>
  <c r="E67" i="10"/>
  <c r="G67" i="10" s="1"/>
  <c r="D67" i="10"/>
  <c r="F61" i="10"/>
  <c r="C61" i="10"/>
  <c r="F52" i="10" s="1"/>
  <c r="B61" i="10"/>
  <c r="E57" i="10" s="1"/>
  <c r="G57" i="10" s="1"/>
  <c r="F60" i="10"/>
  <c r="D60" i="10"/>
  <c r="F59" i="10"/>
  <c r="D59" i="10"/>
  <c r="D58" i="10"/>
  <c r="F57" i="10"/>
  <c r="D57" i="10"/>
  <c r="F56" i="10"/>
  <c r="E56" i="10"/>
  <c r="D56" i="10"/>
  <c r="D55" i="10"/>
  <c r="F54" i="10"/>
  <c r="D54" i="10"/>
  <c r="F53" i="10"/>
  <c r="D53" i="10"/>
  <c r="D52" i="10"/>
  <c r="F51" i="10"/>
  <c r="D51" i="10"/>
  <c r="F50" i="10"/>
  <c r="E50" i="10"/>
  <c r="G50" i="10" s="1"/>
  <c r="D50" i="10"/>
  <c r="D49" i="10"/>
  <c r="F48" i="10"/>
  <c r="D48" i="10"/>
  <c r="F47" i="10"/>
  <c r="D47" i="10"/>
  <c r="F46" i="10"/>
  <c r="D46" i="10"/>
  <c r="F45" i="10"/>
  <c r="D45" i="10"/>
  <c r="F44" i="10"/>
  <c r="D44" i="10"/>
  <c r="D61" i="10" s="1"/>
  <c r="F43" i="10"/>
  <c r="D43" i="10"/>
  <c r="D41" i="10"/>
  <c r="C41" i="10"/>
  <c r="F21" i="10" s="1"/>
  <c r="B41" i="10"/>
  <c r="E32" i="10" s="1"/>
  <c r="F30" i="10"/>
  <c r="F25" i="10"/>
  <c r="F14" i="10"/>
  <c r="C7" i="10"/>
  <c r="F3" i="10" s="1"/>
  <c r="B7" i="10"/>
  <c r="E4" i="10" s="1"/>
  <c r="D6" i="10"/>
  <c r="D5" i="10"/>
  <c r="D4" i="10"/>
  <c r="D3" i="10"/>
  <c r="D7" i="10" s="1"/>
  <c r="E95" i="10" l="1"/>
  <c r="E54" i="10"/>
  <c r="G54" i="10" s="1"/>
  <c r="D98" i="10"/>
  <c r="F72" i="10"/>
  <c r="G72" i="10" s="1"/>
  <c r="E77" i="10"/>
  <c r="E80" i="10"/>
  <c r="E89" i="10"/>
  <c r="F92" i="10"/>
  <c r="F95" i="10"/>
  <c r="E98" i="10"/>
  <c r="E70" i="10"/>
  <c r="E75" i="10"/>
  <c r="F77" i="10"/>
  <c r="F80" i="10"/>
  <c r="E83" i="10"/>
  <c r="F86" i="10"/>
  <c r="F89" i="10"/>
  <c r="F98" i="10"/>
  <c r="E44" i="10"/>
  <c r="G44" i="10" s="1"/>
  <c r="E68" i="10"/>
  <c r="G68" i="10" s="1"/>
  <c r="F70" i="10"/>
  <c r="F75" i="10"/>
  <c r="F83" i="10"/>
  <c r="E93" i="10"/>
  <c r="F96" i="10"/>
  <c r="E60" i="10"/>
  <c r="G60" i="10" s="1"/>
  <c r="E48" i="10"/>
  <c r="G48" i="10" s="1"/>
  <c r="E58" i="10"/>
  <c r="G58" i="10" s="1"/>
  <c r="E52" i="10"/>
  <c r="G52" i="10" s="1"/>
  <c r="F55" i="10"/>
  <c r="F58" i="10"/>
  <c r="F68" i="10"/>
  <c r="E73" i="10"/>
  <c r="E78" i="10"/>
  <c r="G78" i="10" s="1"/>
  <c r="E81" i="10"/>
  <c r="E87" i="10"/>
  <c r="G87" i="10" s="1"/>
  <c r="F90" i="10"/>
  <c r="F93" i="10"/>
  <c r="E46" i="10"/>
  <c r="G46" i="10" s="1"/>
  <c r="F49" i="10"/>
  <c r="E61" i="10"/>
  <c r="G61" i="10" s="1"/>
  <c r="E71" i="10"/>
  <c r="G71" i="10" s="1"/>
  <c r="F73" i="10"/>
  <c r="E76" i="10"/>
  <c r="G76" i="10" s="1"/>
  <c r="F78" i="10"/>
  <c r="F81" i="10"/>
  <c r="E84" i="10"/>
  <c r="G84" i="10" s="1"/>
  <c r="E97" i="10"/>
  <c r="G97" i="10" s="1"/>
  <c r="G56" i="10"/>
  <c r="E91" i="10"/>
  <c r="G91" i="10" s="1"/>
  <c r="D111" i="10"/>
  <c r="E107" i="10"/>
  <c r="E15" i="10"/>
  <c r="F107" i="10"/>
  <c r="F15" i="10"/>
  <c r="E26" i="10"/>
  <c r="F41" i="10"/>
  <c r="F111" i="10"/>
  <c r="F37" i="10"/>
  <c r="F4" i="10"/>
  <c r="G4" i="10" s="1"/>
  <c r="E11" i="10"/>
  <c r="F16" i="10"/>
  <c r="E27" i="10"/>
  <c r="F32" i="10"/>
  <c r="G32" i="10" s="1"/>
  <c r="F100" i="10"/>
  <c r="F104" i="10"/>
  <c r="F108" i="10"/>
  <c r="G108" i="10" s="1"/>
  <c r="F11" i="10"/>
  <c r="E22" i="10"/>
  <c r="F27" i="10"/>
  <c r="E38" i="10"/>
  <c r="E43" i="10"/>
  <c r="G43" i="10" s="1"/>
  <c r="I62" i="10" s="1"/>
  <c r="E47" i="10"/>
  <c r="G47" i="10" s="1"/>
  <c r="E51" i="10"/>
  <c r="G51" i="10" s="1"/>
  <c r="E55" i="10"/>
  <c r="G55" i="10" s="1"/>
  <c r="E59" i="10"/>
  <c r="G59" i="10" s="1"/>
  <c r="E88" i="10"/>
  <c r="G88" i="10" s="1"/>
  <c r="E92" i="10"/>
  <c r="G92" i="10" s="1"/>
  <c r="E96" i="10"/>
  <c r="G96" i="10" s="1"/>
  <c r="F36" i="10"/>
  <c r="E7" i="10"/>
  <c r="F31" i="10"/>
  <c r="E41" i="10"/>
  <c r="G41" i="10" s="1"/>
  <c r="E111" i="10"/>
  <c r="G111" i="10" s="1"/>
  <c r="F7" i="10"/>
  <c r="E21" i="10"/>
  <c r="G21" i="10" s="1"/>
  <c r="E37" i="10"/>
  <c r="E17" i="10"/>
  <c r="F22" i="10"/>
  <c r="E33" i="10"/>
  <c r="F38" i="10"/>
  <c r="E5" i="10"/>
  <c r="E12" i="10"/>
  <c r="F17" i="10"/>
  <c r="E28" i="10"/>
  <c r="F33" i="10"/>
  <c r="E101" i="10"/>
  <c r="E105" i="10"/>
  <c r="E109" i="10"/>
  <c r="F5" i="10"/>
  <c r="F12" i="10"/>
  <c r="E23" i="10"/>
  <c r="F28" i="10"/>
  <c r="E39" i="10"/>
  <c r="G39" i="10" s="1"/>
  <c r="F101" i="10"/>
  <c r="F105" i="10"/>
  <c r="F109" i="10"/>
  <c r="E3" i="10"/>
  <c r="G3" i="10" s="1"/>
  <c r="F20" i="10"/>
  <c r="E18" i="10"/>
  <c r="E34" i="10"/>
  <c r="F39" i="10"/>
  <c r="E13" i="10"/>
  <c r="E29" i="10"/>
  <c r="F34" i="10"/>
  <c r="E6" i="10"/>
  <c r="G6" i="10" s="1"/>
  <c r="F29" i="10"/>
  <c r="E40" i="10"/>
  <c r="E102" i="10"/>
  <c r="E106" i="10"/>
  <c r="E110" i="10"/>
  <c r="E36" i="10"/>
  <c r="G36" i="10" s="1"/>
  <c r="F23" i="10"/>
  <c r="F18" i="10"/>
  <c r="F13" i="10"/>
  <c r="E24" i="10"/>
  <c r="F6" i="10"/>
  <c r="E19" i="10"/>
  <c r="F24" i="10"/>
  <c r="E35" i="10"/>
  <c r="F40" i="10"/>
  <c r="F102" i="10"/>
  <c r="F106" i="10"/>
  <c r="F110" i="10"/>
  <c r="E14" i="10"/>
  <c r="G14" i="10" s="1"/>
  <c r="F19" i="10"/>
  <c r="E30" i="10"/>
  <c r="G30" i="10" s="1"/>
  <c r="F35" i="10"/>
  <c r="E45" i="10"/>
  <c r="G45" i="10" s="1"/>
  <c r="E49" i="10"/>
  <c r="G49" i="10" s="1"/>
  <c r="E53" i="10"/>
  <c r="G53" i="10" s="1"/>
  <c r="E86" i="10"/>
  <c r="G86" i="10" s="1"/>
  <c r="E90" i="10"/>
  <c r="E25" i="10"/>
  <c r="G25" i="10" s="1"/>
  <c r="E20" i="10"/>
  <c r="G20" i="10" s="1"/>
  <c r="E103" i="10"/>
  <c r="G103" i="10" s="1"/>
  <c r="E31" i="10"/>
  <c r="G31" i="10" s="1"/>
  <c r="F26" i="10"/>
  <c r="E16" i="10"/>
  <c r="G16" i="10" s="1"/>
  <c r="E100" i="10"/>
  <c r="G100" i="10" s="1"/>
  <c r="E104" i="10"/>
  <c r="I98" i="10" l="1"/>
  <c r="G80" i="10"/>
  <c r="G77" i="10"/>
  <c r="G33" i="10"/>
  <c r="G75" i="10"/>
  <c r="G81" i="10"/>
  <c r="G70" i="10"/>
  <c r="G98" i="10"/>
  <c r="G90" i="10"/>
  <c r="G28" i="10"/>
  <c r="G73" i="10"/>
  <c r="G95" i="10"/>
  <c r="G24" i="10"/>
  <c r="G18" i="10"/>
  <c r="G93" i="10"/>
  <c r="G109" i="10"/>
  <c r="G40" i="10"/>
  <c r="G23" i="10"/>
  <c r="G22" i="10"/>
  <c r="G15" i="10"/>
  <c r="G83" i="10"/>
  <c r="G89" i="10"/>
  <c r="G107" i="10"/>
  <c r="G35" i="10"/>
  <c r="G29" i="10"/>
  <c r="G105" i="10"/>
  <c r="G13" i="10"/>
  <c r="G101" i="10"/>
  <c r="I111" i="10" s="1"/>
  <c r="G7" i="10"/>
  <c r="G19" i="10"/>
  <c r="G34" i="10"/>
  <c r="G27" i="10"/>
  <c r="G12" i="10"/>
  <c r="G11" i="10"/>
  <c r="G5" i="10"/>
  <c r="I7" i="10" s="1"/>
  <c r="G110" i="10"/>
  <c r="G106" i="10"/>
  <c r="G17" i="10"/>
  <c r="G26" i="10"/>
  <c r="G104" i="10"/>
  <c r="G102" i="10"/>
  <c r="G37" i="10"/>
  <c r="G38" i="10"/>
  <c r="I41" i="10" l="1"/>
  <c r="C64" i="9"/>
  <c r="F60" i="9" s="1"/>
  <c r="B64" i="9"/>
  <c r="E64" i="9" s="1"/>
  <c r="D63" i="9"/>
  <c r="D62" i="9"/>
  <c r="D61" i="9"/>
  <c r="D60" i="9"/>
  <c r="D59" i="9"/>
  <c r="D58" i="9"/>
  <c r="D57" i="9"/>
  <c r="D56" i="9"/>
  <c r="D55" i="9"/>
  <c r="D54" i="9"/>
  <c r="D53" i="9"/>
  <c r="E52" i="9"/>
  <c r="D52" i="9"/>
  <c r="C50" i="9"/>
  <c r="F50" i="9" s="1"/>
  <c r="B50" i="9"/>
  <c r="E47" i="9" s="1"/>
  <c r="D49" i="9"/>
  <c r="D48" i="9"/>
  <c r="F47" i="9"/>
  <c r="D47" i="9"/>
  <c r="F46" i="9"/>
  <c r="E46" i="9"/>
  <c r="D46" i="9"/>
  <c r="D45" i="9"/>
  <c r="D44" i="9"/>
  <c r="F43" i="9"/>
  <c r="D43" i="9"/>
  <c r="F42" i="9"/>
  <c r="D42" i="9"/>
  <c r="D41" i="9"/>
  <c r="D39" i="9"/>
  <c r="D38" i="9"/>
  <c r="C36" i="9"/>
  <c r="B36" i="9"/>
  <c r="E27" i="9" s="1"/>
  <c r="D35" i="9"/>
  <c r="D34" i="9"/>
  <c r="D32" i="9"/>
  <c r="D31" i="9"/>
  <c r="D30" i="9"/>
  <c r="D29" i="9"/>
  <c r="D28" i="9"/>
  <c r="D27" i="9"/>
  <c r="F26" i="9"/>
  <c r="D26" i="9"/>
  <c r="D25" i="9"/>
  <c r="D24" i="9"/>
  <c r="D23" i="9"/>
  <c r="C21" i="9"/>
  <c r="B21" i="9"/>
  <c r="D20" i="9"/>
  <c r="D19" i="9"/>
  <c r="D18" i="9"/>
  <c r="D17" i="9"/>
  <c r="D16" i="9"/>
  <c r="D15" i="9"/>
  <c r="D14" i="9"/>
  <c r="D13" i="9"/>
  <c r="D12" i="9"/>
  <c r="D11" i="9"/>
  <c r="D9" i="9"/>
  <c r="D8" i="9"/>
  <c r="D7" i="9"/>
  <c r="C5" i="9"/>
  <c r="F5" i="9" s="1"/>
  <c r="B5" i="9"/>
  <c r="E3" i="9" s="1"/>
  <c r="D4" i="9"/>
  <c r="F3" i="9"/>
  <c r="D3" i="9"/>
  <c r="E32" i="9" l="1"/>
  <c r="E33" i="9"/>
  <c r="F25" i="9"/>
  <c r="F33" i="9"/>
  <c r="F27" i="9"/>
  <c r="G27" i="9" s="1"/>
  <c r="F32" i="9"/>
  <c r="E29" i="9"/>
  <c r="G29" i="9" s="1"/>
  <c r="F34" i="9"/>
  <c r="F35" i="9"/>
  <c r="E4" i="9"/>
  <c r="E56" i="9"/>
  <c r="F56" i="9"/>
  <c r="E60" i="9"/>
  <c r="G60" i="9" s="1"/>
  <c r="F52" i="9"/>
  <c r="F28" i="9"/>
  <c r="E19" i="9"/>
  <c r="E10" i="9"/>
  <c r="E20" i="9"/>
  <c r="E16" i="9"/>
  <c r="E23" i="9"/>
  <c r="F29" i="9"/>
  <c r="F36" i="9"/>
  <c r="F23" i="9"/>
  <c r="E49" i="9"/>
  <c r="F30" i="9"/>
  <c r="F24" i="9"/>
  <c r="E31" i="9"/>
  <c r="E25" i="9"/>
  <c r="G25" i="9" s="1"/>
  <c r="F31" i="9"/>
  <c r="G31" i="9" s="1"/>
  <c r="G52" i="9"/>
  <c r="F44" i="9"/>
  <c r="E45" i="9"/>
  <c r="D21" i="9"/>
  <c r="D64" i="9"/>
  <c r="E12" i="9"/>
  <c r="E36" i="9"/>
  <c r="D5" i="9"/>
  <c r="D36" i="9"/>
  <c r="G46" i="9"/>
  <c r="E41" i="9"/>
  <c r="F4" i="9"/>
  <c r="E48" i="9"/>
  <c r="G3" i="9"/>
  <c r="E42" i="9"/>
  <c r="G42" i="9" s="1"/>
  <c r="F48" i="9"/>
  <c r="G47" i="9"/>
  <c r="D50" i="9"/>
  <c r="E8" i="9"/>
  <c r="E35" i="9"/>
  <c r="E44" i="9"/>
  <c r="E50" i="9"/>
  <c r="G50" i="9"/>
  <c r="E9" i="9"/>
  <c r="F61" i="9"/>
  <c r="E21" i="9"/>
  <c r="F19" i="9" s="1"/>
  <c r="G19" i="9" s="1"/>
  <c r="E26" i="9"/>
  <c r="G26" i="9" s="1"/>
  <c r="E30" i="9"/>
  <c r="E34" i="9"/>
  <c r="F41" i="9"/>
  <c r="F45" i="9"/>
  <c r="F49" i="9"/>
  <c r="E13" i="9"/>
  <c r="E17" i="9"/>
  <c r="E53" i="9"/>
  <c r="E57" i="9"/>
  <c r="E61" i="9"/>
  <c r="F53" i="9"/>
  <c r="F57" i="9"/>
  <c r="E5" i="9"/>
  <c r="G5" i="9" s="1"/>
  <c r="E14" i="9"/>
  <c r="E18" i="9"/>
  <c r="E54" i="9"/>
  <c r="E58" i="9"/>
  <c r="E62" i="9"/>
  <c r="F54" i="9"/>
  <c r="F58" i="9"/>
  <c r="F62" i="9"/>
  <c r="F64" i="9"/>
  <c r="G64" i="9" s="1"/>
  <c r="E7" i="9"/>
  <c r="E11" i="9"/>
  <c r="E15" i="9"/>
  <c r="E55" i="9"/>
  <c r="E59" i="9"/>
  <c r="E63" i="9"/>
  <c r="F55" i="9"/>
  <c r="F59" i="9"/>
  <c r="F63" i="9"/>
  <c r="E24" i="9"/>
  <c r="E28" i="9"/>
  <c r="E43" i="9"/>
  <c r="G43" i="9" s="1"/>
  <c r="G49" i="9" l="1"/>
  <c r="G45" i="9"/>
  <c r="G56" i="9"/>
  <c r="G36" i="9"/>
  <c r="G32" i="9"/>
  <c r="G33" i="9"/>
  <c r="G35" i="9"/>
  <c r="G23" i="9"/>
  <c r="G34" i="9"/>
  <c r="G28" i="9"/>
  <c r="G4" i="9"/>
  <c r="I5" i="9" s="1"/>
  <c r="F10" i="9"/>
  <c r="G10" i="9" s="1"/>
  <c r="G48" i="9"/>
  <c r="G57" i="9"/>
  <c r="G24" i="9"/>
  <c r="G30" i="9"/>
  <c r="G53" i="9"/>
  <c r="I64" i="9" s="1"/>
  <c r="G44" i="9"/>
  <c r="G41" i="9"/>
  <c r="I50" i="9" s="1"/>
  <c r="G54" i="9"/>
  <c r="F8" i="9"/>
  <c r="G8" i="9" s="1"/>
  <c r="G59" i="9"/>
  <c r="G55" i="9"/>
  <c r="F9" i="9"/>
  <c r="G9" i="9" s="1"/>
  <c r="F15" i="9"/>
  <c r="G15" i="9" s="1"/>
  <c r="G61" i="9"/>
  <c r="F18" i="9"/>
  <c r="G18" i="9" s="1"/>
  <c r="F14" i="9"/>
  <c r="G14" i="9" s="1"/>
  <c r="F12" i="9"/>
  <c r="G12" i="9" s="1"/>
  <c r="F7" i="9"/>
  <c r="G7" i="9" s="1"/>
  <c r="I21" i="9" s="1"/>
  <c r="F17" i="9"/>
  <c r="G17" i="9" s="1"/>
  <c r="F20" i="9"/>
  <c r="G20" i="9" s="1"/>
  <c r="F13" i="9"/>
  <c r="G13" i="9" s="1"/>
  <c r="G62" i="9"/>
  <c r="G63" i="9"/>
  <c r="F21" i="9"/>
  <c r="G21" i="9" s="1"/>
  <c r="F11" i="9"/>
  <c r="G11" i="9" s="1"/>
  <c r="G58" i="9"/>
  <c r="F16" i="9"/>
  <c r="G16" i="9" s="1"/>
  <c r="I36" i="9" l="1"/>
  <c r="C121" i="8"/>
  <c r="F121" i="8" s="1"/>
  <c r="B121" i="8"/>
  <c r="E118" i="8" s="1"/>
  <c r="D120" i="8"/>
  <c r="D119" i="8"/>
  <c r="D118" i="8"/>
  <c r="D117" i="8"/>
  <c r="D116" i="8"/>
  <c r="D115" i="8"/>
  <c r="D114" i="8"/>
  <c r="D113" i="8"/>
  <c r="D112" i="8"/>
  <c r="D111" i="8"/>
  <c r="D107" i="8"/>
  <c r="C105" i="8"/>
  <c r="F105" i="8" s="1"/>
  <c r="B105" i="8"/>
  <c r="E85" i="8" s="1"/>
  <c r="D104" i="8"/>
  <c r="D103" i="8"/>
  <c r="D102" i="8"/>
  <c r="D101" i="8"/>
  <c r="D100" i="8"/>
  <c r="D99" i="8"/>
  <c r="D98" i="8"/>
  <c r="D97" i="8"/>
  <c r="D94" i="8"/>
  <c r="D93" i="8"/>
  <c r="D92" i="8"/>
  <c r="D91" i="8"/>
  <c r="D90" i="8"/>
  <c r="D89" i="8"/>
  <c r="D88" i="8"/>
  <c r="D87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C53" i="8"/>
  <c r="F50" i="8" s="1"/>
  <c r="B53" i="8"/>
  <c r="E50" i="8" s="1"/>
  <c r="G50" i="8" s="1"/>
  <c r="D52" i="8"/>
  <c r="F51" i="8"/>
  <c r="E51" i="8"/>
  <c r="D51" i="8"/>
  <c r="D50" i="8"/>
  <c r="D49" i="8"/>
  <c r="D48" i="8"/>
  <c r="D47" i="8"/>
  <c r="D46" i="8"/>
  <c r="F45" i="8"/>
  <c r="D45" i="8"/>
  <c r="D44" i="8"/>
  <c r="D43" i="8"/>
  <c r="F42" i="8"/>
  <c r="D42" i="8"/>
  <c r="D41" i="8"/>
  <c r="F40" i="8"/>
  <c r="D40" i="8"/>
  <c r="C38" i="8"/>
  <c r="F34" i="8" s="1"/>
  <c r="B38" i="8"/>
  <c r="E14" i="8" s="1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E80" i="8" l="1"/>
  <c r="G51" i="8"/>
  <c r="E65" i="8"/>
  <c r="F43" i="8"/>
  <c r="F6" i="8"/>
  <c r="F10" i="8"/>
  <c r="F52" i="8"/>
  <c r="F46" i="8"/>
  <c r="E61" i="8"/>
  <c r="E76" i="8"/>
  <c r="E98" i="8"/>
  <c r="E44" i="8"/>
  <c r="E57" i="8"/>
  <c r="E84" i="8"/>
  <c r="F18" i="8"/>
  <c r="E72" i="8"/>
  <c r="E102" i="8"/>
  <c r="E22" i="8"/>
  <c r="E16" i="8"/>
  <c r="E9" i="8"/>
  <c r="E17" i="8"/>
  <c r="E25" i="8"/>
  <c r="F32" i="8"/>
  <c r="F41" i="8"/>
  <c r="F49" i="8"/>
  <c r="E8" i="8"/>
  <c r="F24" i="8"/>
  <c r="E32" i="8"/>
  <c r="E26" i="8"/>
  <c r="E3" i="8"/>
  <c r="E34" i="8"/>
  <c r="G34" i="8" s="1"/>
  <c r="F3" i="8"/>
  <c r="E11" i="8"/>
  <c r="E19" i="8"/>
  <c r="E27" i="8"/>
  <c r="F11" i="8"/>
  <c r="F19" i="8"/>
  <c r="F27" i="8"/>
  <c r="F35" i="8"/>
  <c r="E4" i="8"/>
  <c r="E20" i="8"/>
  <c r="E28" i="8"/>
  <c r="E13" i="8"/>
  <c r="F28" i="8"/>
  <c r="E37" i="8"/>
  <c r="F14" i="8"/>
  <c r="G14" i="8" s="1"/>
  <c r="E7" i="8"/>
  <c r="F22" i="8"/>
  <c r="E38" i="8"/>
  <c r="F7" i="8"/>
  <c r="F15" i="8"/>
  <c r="E31" i="8"/>
  <c r="F38" i="8"/>
  <c r="E47" i="8"/>
  <c r="F23" i="8"/>
  <c r="F31" i="8"/>
  <c r="F47" i="8"/>
  <c r="D53" i="8"/>
  <c r="F92" i="8"/>
  <c r="E15" i="8"/>
  <c r="E21" i="8"/>
  <c r="E33" i="8"/>
  <c r="E40" i="8"/>
  <c r="G40" i="8" s="1"/>
  <c r="E52" i="8"/>
  <c r="F72" i="8"/>
  <c r="F81" i="8"/>
  <c r="E10" i="8"/>
  <c r="D121" i="8"/>
  <c r="F73" i="8"/>
  <c r="E113" i="8"/>
  <c r="E5" i="8"/>
  <c r="E35" i="8"/>
  <c r="G35" i="8" s="1"/>
  <c r="F64" i="8"/>
  <c r="F114" i="8"/>
  <c r="E18" i="8"/>
  <c r="E36" i="8"/>
  <c r="F48" i="8"/>
  <c r="F56" i="8"/>
  <c r="F76" i="8"/>
  <c r="F85" i="8"/>
  <c r="G85" i="8" s="1"/>
  <c r="F60" i="8"/>
  <c r="F84" i="8"/>
  <c r="E23" i="8"/>
  <c r="D105" i="8"/>
  <c r="E12" i="8"/>
  <c r="E24" i="8"/>
  <c r="E30" i="8"/>
  <c r="F36" i="8"/>
  <c r="E43" i="8"/>
  <c r="E117" i="8"/>
  <c r="D38" i="8"/>
  <c r="E6" i="8"/>
  <c r="G6" i="8" s="1"/>
  <c r="E29" i="8"/>
  <c r="E48" i="8"/>
  <c r="G48" i="8" s="1"/>
  <c r="F77" i="8"/>
  <c r="F80" i="8"/>
  <c r="G80" i="8" s="1"/>
  <c r="F57" i="8"/>
  <c r="F68" i="8"/>
  <c r="F88" i="8"/>
  <c r="F118" i="8"/>
  <c r="G118" i="8" s="1"/>
  <c r="F69" i="8"/>
  <c r="F44" i="8"/>
  <c r="F61" i="8"/>
  <c r="F65" i="8"/>
  <c r="G65" i="8" s="1"/>
  <c r="F98" i="8"/>
  <c r="F102" i="8"/>
  <c r="G102" i="8" s="1"/>
  <c r="F4" i="8"/>
  <c r="F8" i="8"/>
  <c r="F12" i="8"/>
  <c r="F16" i="8"/>
  <c r="F20" i="8"/>
  <c r="E41" i="8"/>
  <c r="E45" i="8"/>
  <c r="G45" i="8" s="1"/>
  <c r="E49" i="8"/>
  <c r="E86" i="8"/>
  <c r="E90" i="8"/>
  <c r="E94" i="8"/>
  <c r="E70" i="8"/>
  <c r="E74" i="8"/>
  <c r="E78" i="8"/>
  <c r="E82" i="8"/>
  <c r="F86" i="8"/>
  <c r="F90" i="8"/>
  <c r="F94" i="8"/>
  <c r="E111" i="8"/>
  <c r="E115" i="8"/>
  <c r="E119" i="8"/>
  <c r="E62" i="8"/>
  <c r="F119" i="8"/>
  <c r="E53" i="8"/>
  <c r="E58" i="8"/>
  <c r="E66" i="8"/>
  <c r="F70" i="8"/>
  <c r="F74" i="8"/>
  <c r="F78" i="8"/>
  <c r="F82" i="8"/>
  <c r="E99" i="8"/>
  <c r="E103" i="8"/>
  <c r="F111" i="8"/>
  <c r="F115" i="8"/>
  <c r="F25" i="8"/>
  <c r="F29" i="8"/>
  <c r="G29" i="8" s="1"/>
  <c r="F33" i="8"/>
  <c r="F37" i="8"/>
  <c r="F53" i="8"/>
  <c r="F58" i="8"/>
  <c r="F62" i="8"/>
  <c r="F66" i="8"/>
  <c r="E95" i="8"/>
  <c r="F99" i="8"/>
  <c r="F103" i="8"/>
  <c r="F5" i="8"/>
  <c r="F21" i="8"/>
  <c r="F9" i="8"/>
  <c r="F13" i="8"/>
  <c r="G13" i="8" s="1"/>
  <c r="F17" i="8"/>
  <c r="E42" i="8"/>
  <c r="G42" i="8" s="1"/>
  <c r="E46" i="8"/>
  <c r="G46" i="8" s="1"/>
  <c r="E87" i="8"/>
  <c r="E91" i="8"/>
  <c r="F95" i="8"/>
  <c r="E71" i="8"/>
  <c r="E75" i="8"/>
  <c r="E79" i="8"/>
  <c r="E83" i="8"/>
  <c r="F87" i="8"/>
  <c r="F91" i="8"/>
  <c r="E112" i="8"/>
  <c r="G112" i="8" s="1"/>
  <c r="E116" i="8"/>
  <c r="E120" i="8"/>
  <c r="E55" i="8"/>
  <c r="E59" i="8"/>
  <c r="E63" i="8"/>
  <c r="E67" i="8"/>
  <c r="F71" i="8"/>
  <c r="F75" i="8"/>
  <c r="F79" i="8"/>
  <c r="F83" i="8"/>
  <c r="E96" i="8"/>
  <c r="E100" i="8"/>
  <c r="E104" i="8"/>
  <c r="F112" i="8"/>
  <c r="F116" i="8"/>
  <c r="F120" i="8"/>
  <c r="F26" i="8"/>
  <c r="F30" i="8"/>
  <c r="F55" i="8"/>
  <c r="F59" i="8"/>
  <c r="F63" i="8"/>
  <c r="F67" i="8"/>
  <c r="F96" i="8"/>
  <c r="F100" i="8"/>
  <c r="F104" i="8"/>
  <c r="E88" i="8"/>
  <c r="E92" i="8"/>
  <c r="E56" i="8"/>
  <c r="E60" i="8"/>
  <c r="E64" i="8"/>
  <c r="E68" i="8"/>
  <c r="E97" i="8"/>
  <c r="E101" i="8"/>
  <c r="F113" i="8"/>
  <c r="F117" i="8"/>
  <c r="F97" i="8"/>
  <c r="F101" i="8"/>
  <c r="E121" i="8"/>
  <c r="G121" i="8" s="1"/>
  <c r="E89" i="8"/>
  <c r="E93" i="8"/>
  <c r="E105" i="8"/>
  <c r="G105" i="8" s="1"/>
  <c r="E69" i="8"/>
  <c r="E73" i="8"/>
  <c r="E77" i="8"/>
  <c r="E81" i="8"/>
  <c r="F89" i="8"/>
  <c r="F93" i="8"/>
  <c r="E114" i="8"/>
  <c r="B8" i="5"/>
  <c r="B9" i="5"/>
  <c r="D54" i="4"/>
  <c r="E54" i="4"/>
  <c r="F54" i="4"/>
  <c r="G54" i="4"/>
  <c r="H54" i="4"/>
  <c r="I54" i="4"/>
  <c r="J54" i="4"/>
  <c r="C54" i="4"/>
  <c r="B7" i="5"/>
  <c r="B6" i="5"/>
  <c r="B5" i="5"/>
  <c r="B4" i="5"/>
  <c r="B3" i="5"/>
  <c r="B2" i="5"/>
  <c r="G10" i="8" l="1"/>
  <c r="G84" i="8"/>
  <c r="G72" i="8"/>
  <c r="G52" i="8"/>
  <c r="G21" i="8"/>
  <c r="G99" i="8"/>
  <c r="G82" i="8"/>
  <c r="G98" i="8"/>
  <c r="G43" i="8"/>
  <c r="G76" i="8"/>
  <c r="G61" i="8"/>
  <c r="G44" i="8"/>
  <c r="G81" i="8"/>
  <c r="G60" i="8"/>
  <c r="G113" i="8"/>
  <c r="G96" i="8"/>
  <c r="G75" i="8"/>
  <c r="G58" i="8"/>
  <c r="G86" i="8"/>
  <c r="G57" i="8"/>
  <c r="G16" i="8"/>
  <c r="G8" i="8"/>
  <c r="G49" i="8"/>
  <c r="G41" i="8"/>
  <c r="I53" i="8" s="1"/>
  <c r="G47" i="8"/>
  <c r="G23" i="8"/>
  <c r="G31" i="8"/>
  <c r="G12" i="8"/>
  <c r="G22" i="8"/>
  <c r="G33" i="8"/>
  <c r="G15" i="8"/>
  <c r="G30" i="8"/>
  <c r="G18" i="8"/>
  <c r="G32" i="8"/>
  <c r="G4" i="8"/>
  <c r="G104" i="8"/>
  <c r="G83" i="8"/>
  <c r="G95" i="8"/>
  <c r="G94" i="8"/>
  <c r="G117" i="8"/>
  <c r="G77" i="8"/>
  <c r="G100" i="8"/>
  <c r="G25" i="8"/>
  <c r="G27" i="8"/>
  <c r="G9" i="8"/>
  <c r="G26" i="8"/>
  <c r="G38" i="8"/>
  <c r="G114" i="8"/>
  <c r="G68" i="8"/>
  <c r="G74" i="8"/>
  <c r="G7" i="8"/>
  <c r="G17" i="8"/>
  <c r="G19" i="8"/>
  <c r="G11" i="8"/>
  <c r="G3" i="8"/>
  <c r="I38" i="8" s="1"/>
  <c r="G73" i="8"/>
  <c r="G92" i="8"/>
  <c r="G28" i="8"/>
  <c r="G37" i="8"/>
  <c r="G24" i="8"/>
  <c r="G89" i="8"/>
  <c r="G87" i="8"/>
  <c r="G20" i="8"/>
  <c r="G120" i="8"/>
  <c r="G101" i="8"/>
  <c r="G116" i="8"/>
  <c r="G5" i="8"/>
  <c r="G64" i="8"/>
  <c r="G56" i="8"/>
  <c r="G79" i="8"/>
  <c r="G66" i="8"/>
  <c r="G90" i="8"/>
  <c r="G69" i="8"/>
  <c r="G88" i="8"/>
  <c r="G71" i="8"/>
  <c r="G53" i="8"/>
  <c r="G36" i="8"/>
  <c r="G93" i="8"/>
  <c r="G91" i="8"/>
  <c r="G119" i="8"/>
  <c r="G67" i="8"/>
  <c r="G115" i="8"/>
  <c r="G63" i="8"/>
  <c r="G111" i="8"/>
  <c r="I121" i="8" s="1"/>
  <c r="G59" i="8"/>
  <c r="G55" i="8"/>
  <c r="I105" i="8" s="1"/>
  <c r="G103" i="8"/>
  <c r="G62" i="8"/>
  <c r="G97" i="8"/>
  <c r="G78" i="8"/>
  <c r="G70" i="8"/>
</calcChain>
</file>

<file path=xl/sharedStrings.xml><?xml version="1.0" encoding="utf-8"?>
<sst xmlns="http://schemas.openxmlformats.org/spreadsheetml/2006/main" count="1197" uniqueCount="175">
  <si>
    <t>Glycosite</t>
  </si>
  <si>
    <t>complex</t>
  </si>
  <si>
    <t>high mannose</t>
  </si>
  <si>
    <t>HexNAc(2)Hex(3)</t>
  </si>
  <si>
    <t>HexNAc(2)Hex(4)</t>
  </si>
  <si>
    <t>HexNAc(2)Hex(5)</t>
  </si>
  <si>
    <t>HexNAc(2)Hex(6)</t>
  </si>
  <si>
    <t>HexNAc(2)Hex(7)</t>
  </si>
  <si>
    <t>HexNAc(2)Hex(8)</t>
  </si>
  <si>
    <t>HexNAc(3)Hex(3)</t>
  </si>
  <si>
    <t>HexNAc(3)Hex(4)</t>
  </si>
  <si>
    <t>HexNAc(3)Hex(4)Fuc(1)</t>
  </si>
  <si>
    <t>HexNAc(3)Hex(4)NeuAc(1)</t>
  </si>
  <si>
    <t>HexNAc(3)Hex(5)</t>
  </si>
  <si>
    <t>HexNAc(3)Hex(5)Fuc(1)</t>
  </si>
  <si>
    <t>HexNAc(3)Hex(5)NeuAc(1)</t>
  </si>
  <si>
    <t>HexNAc(3)Hex(6)</t>
  </si>
  <si>
    <t>HexNAc(3)Hex(6)Fuc(1)</t>
  </si>
  <si>
    <t>HexNAc(3)Hex(6)NeuAc(1)</t>
  </si>
  <si>
    <t>HexNAc(4)Hex(3)</t>
  </si>
  <si>
    <t>HexNAc(4)Hex(3)Fuc(1)</t>
  </si>
  <si>
    <t>HexNAc(4)Hex(4)</t>
  </si>
  <si>
    <t>HexNAc(4)Hex(4)Fuc(1)</t>
  </si>
  <si>
    <t>HexNAc(4)Hex(4)Fuc(1)NeuAc(1)</t>
  </si>
  <si>
    <t>HexNAc(4)Hex(5)</t>
  </si>
  <si>
    <t>HexNAc(4)Hex(5)Fuc(1)</t>
  </si>
  <si>
    <t>HexNAc(4)Hex(5)Fuc(1)NeuAc(1)</t>
  </si>
  <si>
    <t>HexNAc(4)Hex(5)Fuc(1)NeuAc(1)NeuGc(1)</t>
  </si>
  <si>
    <t>HexNAc(4)Hex(5)Fuc(1)NeuAc(2)</t>
  </si>
  <si>
    <t>HexNAc(4)Hex(5)NeuAc(1)</t>
  </si>
  <si>
    <t>HexNAc(4)Hex(6)</t>
  </si>
  <si>
    <t>HexNAc(4)Hex(6)Fuc(1)</t>
  </si>
  <si>
    <t>HexNAc(4)Hex(6)Fuc(3)</t>
  </si>
  <si>
    <t>HexNAc(4)Hex(6)NeuAc(1)</t>
  </si>
  <si>
    <t>HexNAc(4)Hex(7)</t>
  </si>
  <si>
    <t>HexNAc(4)Hex(7)NeuAc(1)</t>
  </si>
  <si>
    <t>HexNAc(5)Hex(4)Fuc(1)</t>
  </si>
  <si>
    <t>HexNAc(5)Hex(4)Fuc(1)NeuAc(1)</t>
  </si>
  <si>
    <t>HexNAc(5)Hex(4)Fuc(1)NeuAc(2)</t>
  </si>
  <si>
    <t>HexNAc(5)Hex(4)Fuc(2)</t>
  </si>
  <si>
    <t>HexNAc(5)Hex(4)NeuAc(1)</t>
  </si>
  <si>
    <t>HexNAc(5)Hex(5)</t>
  </si>
  <si>
    <t>HexNAc(5)Hex(5)Fuc(1)</t>
  </si>
  <si>
    <t>HexNAc(5)Hex(5)NeuAc(1)</t>
  </si>
  <si>
    <t>HexNAc(5)Hex(5)NeuAc(2)</t>
  </si>
  <si>
    <t>HexNAc(5)Hex(6)Fuc(1)</t>
  </si>
  <si>
    <t>HexNAc(5)Hex(6)Fuc(1)NeuAc(1)</t>
  </si>
  <si>
    <t>HexNAc(5)Hex(6)Fuc(1)NeuGc(1)</t>
  </si>
  <si>
    <t>HexNAc(5)Hex(6)Fuc(2)NeuAc(1)</t>
  </si>
  <si>
    <t>HexNAc(5)Hex(6)NeuAc(1)</t>
  </si>
  <si>
    <t>HexNAc(5)Hex(6)NeuAc(2)</t>
  </si>
  <si>
    <t>HexNAc(6)Hex(4)</t>
  </si>
  <si>
    <t>HexNAc(6)Hex(5)Fuc(1)NeuAc(2)</t>
  </si>
  <si>
    <t>HexNAc(6)Hex(5)Fuc(2)</t>
  </si>
  <si>
    <t>HexNAc(6)Hex(6)Fuc(1)NeuAc(1)</t>
  </si>
  <si>
    <t>HexNAc(6)Hex(7)Fuc(1)</t>
  </si>
  <si>
    <t>HexNAc(4)Hex(5)Fuc(3)</t>
  </si>
  <si>
    <t>HexNAc(4)Hex(6)Fuc(2)</t>
  </si>
  <si>
    <t>HexNAc(5)Hex(3)Fuc(1)</t>
  </si>
  <si>
    <t>HexNAc(5)Hex(5)Fuc(1)NeuAc(1)</t>
  </si>
  <si>
    <t>HexNAc(5)Hex(6)Fuc(1)NeuAc(2)</t>
  </si>
  <si>
    <t>HexNAc(5)Hex(6)Fuc(1)NeuAc(3)</t>
  </si>
  <si>
    <t>HexNAc(5)Hex(6)Fuc(3)NeuAc(1)</t>
  </si>
  <si>
    <t>HexNAc(6)Hex(3)Fuc(1)</t>
  </si>
  <si>
    <t>HexNAc(6)Hex(5)Fuc(1)</t>
  </si>
  <si>
    <t>HexNAc(6)Hex(5)Fuc(1)NeuAc(1)</t>
  </si>
  <si>
    <t>HexNAc(6)Hex(6)Fuc(1)</t>
  </si>
  <si>
    <t>HexNAc(6)Hex(7)Fuc(1)NeuAc(1)</t>
  </si>
  <si>
    <t>HexNAc(6)Hex(7)Fuc(1)NeuAc(2)</t>
  </si>
  <si>
    <t>HexNAc(6)Hex(7)Fuc(1)NeuAc(3)</t>
  </si>
  <si>
    <t>HexNAc(9)Hex(6)Fuc(1)</t>
  </si>
  <si>
    <t>HexNAc(4)Hex(5)Fuc(2)</t>
  </si>
  <si>
    <t>HexNAc(4)Hex(6)Fuc(1)NeuAc(1)</t>
  </si>
  <si>
    <t>HexNAc(5)Hex(5)Fuc(3)</t>
  </si>
  <si>
    <t>HexNAc(5)Hex(6)Fuc(1)NeuAc(1)NeuGc(1)</t>
  </si>
  <si>
    <t>HexNAc(5)Hex(6)Fuc(2)</t>
  </si>
  <si>
    <t>HexNAc(5)Hex(6)Fuc(3)NeuGc(1)</t>
  </si>
  <si>
    <t>HexNAc(5)Hex(6)NeuAc(3)</t>
  </si>
  <si>
    <t>HexNAc(5)Hex(7)Fuc(1)NeuAc(2)</t>
  </si>
  <si>
    <t>HexNAc(6)Hex(3)Fuc(2)NeuAc(1)</t>
  </si>
  <si>
    <t>HexNAc(6)Hex(4)Fuc(1)</t>
  </si>
  <si>
    <t>HexNAc(6)Hex(5)Fuc(1)NeuAc(1)NeuGc(1)</t>
  </si>
  <si>
    <t>HexNAc(6)Hex(5)Fuc(1)NeuAc(3)</t>
  </si>
  <si>
    <t>HexNAc(6)Hex(6)Fuc(1)NeuAc(2)</t>
  </si>
  <si>
    <t>HexNAc(6)Hex(6)Fuc(1)NeuAc(3)</t>
  </si>
  <si>
    <t>HexNAc(6)Hex(7)Fuc(1)NeuAc(4)</t>
  </si>
  <si>
    <t>HexNAc(6)Hex(7)Fuc(4)NeuAc(1)</t>
  </si>
  <si>
    <t>HexNAc(6)Hex(7)NeuAc(1)</t>
  </si>
  <si>
    <t>HexNAc(6)Hex(7)NeuAc(3)</t>
  </si>
  <si>
    <t>HexNAc(6)Hex(8)Fuc(1)NeuAc(1)</t>
  </si>
  <si>
    <t>HexNAc(6)Hex(9)</t>
  </si>
  <si>
    <t>HexNAc(7)Hex(4)Fuc(1)</t>
  </si>
  <si>
    <t>HexNAc(7)Hex(7)Fuc(1)</t>
  </si>
  <si>
    <t>HexNAc(7)Hex(7)Fuc(1)NeuAc(2)</t>
  </si>
  <si>
    <t>HexNAc(5)Hex(3)</t>
  </si>
  <si>
    <t>HexNAc(5)Hex(4)</t>
  </si>
  <si>
    <t>HexNAc(5)Hex(6)</t>
  </si>
  <si>
    <t>HexNAc(4)Hex(4)NeuAc(1)</t>
  </si>
  <si>
    <t>HexNAc(4)Hex(5)NeuAc(2)</t>
  </si>
  <si>
    <t>HexNAc(5)Hex(7)Fuc(1)NeuAc(1)</t>
  </si>
  <si>
    <t>HexNAc(6)Hex(3)</t>
  </si>
  <si>
    <t>GlycanID</t>
  </si>
  <si>
    <t>Intercept</t>
  </si>
  <si>
    <t>Site</t>
  </si>
  <si>
    <t>total</t>
  </si>
  <si>
    <t>N glycoforms</t>
  </si>
  <si>
    <t xml:space="preserve">Total glycoforms </t>
  </si>
  <si>
    <t>hybrid</t>
  </si>
  <si>
    <t>N83</t>
  </si>
  <si>
    <t>N110</t>
  </si>
  <si>
    <t>N145</t>
  </si>
  <si>
    <t>N168</t>
  </si>
  <si>
    <t>N193</t>
  </si>
  <si>
    <t>N286</t>
  </si>
  <si>
    <t>N314</t>
  </si>
  <si>
    <t>N328</t>
  </si>
  <si>
    <t>Total per site</t>
  </si>
  <si>
    <t>Glycoforms quantified</t>
  </si>
  <si>
    <t>Number shared glycosites</t>
  </si>
  <si>
    <t>Glycan types per glycosite</t>
  </si>
  <si>
    <t>unique glycoforms</t>
  </si>
  <si>
    <t>shared glycoforms</t>
  </si>
  <si>
    <t>Glycan ID</t>
  </si>
  <si>
    <t>Normalized area Repl 1</t>
  </si>
  <si>
    <t>Normalized area Repl 2</t>
  </si>
  <si>
    <t>Average</t>
  </si>
  <si>
    <t>Parts of total Repl 1</t>
  </si>
  <si>
    <t>Parts of total Repl 2</t>
  </si>
  <si>
    <t>Parts of total average</t>
  </si>
  <si>
    <t>SUM</t>
  </si>
  <si>
    <t>Not covered</t>
  </si>
  <si>
    <t>YLTFVDIPYNVSLSK (peptide)</t>
  </si>
  <si>
    <t>SDILSLNNPIFINYSK (peptide)</t>
  </si>
  <si>
    <t>NSCKSDILSLNNPIFINY (peptide)</t>
  </si>
  <si>
    <t>NNPIFINY (peptide)</t>
  </si>
  <si>
    <t>KSNFSQY (peptide)</t>
  </si>
  <si>
    <t>NVSLSKF (peptide)</t>
  </si>
  <si>
    <t>DILSLNNPIFINYS (peptide)</t>
  </si>
  <si>
    <t>DILSLNNPIFINYSKEV (peptide)</t>
  </si>
  <si>
    <t>DILSLNNPIFINYSKEVYFT (peptide)</t>
  </si>
  <si>
    <t>LNNPIFINYS (peptide)</t>
  </si>
  <si>
    <t>LNNPIFINYSKEV (peptide)</t>
  </si>
  <si>
    <t>LNNPIFINYSKEVYFT (peptide)</t>
  </si>
  <si>
    <t>YYGVFLYDNFT (peptide)</t>
  </si>
  <si>
    <t>Glycan Monoisotopic mass</t>
  </si>
  <si>
    <t>Weighted average glycan mass</t>
  </si>
  <si>
    <t>Trypsin</t>
  </si>
  <si>
    <t>high-mannose</t>
  </si>
  <si>
    <t>Non-glycosylated</t>
  </si>
  <si>
    <t>no fucose</t>
  </si>
  <si>
    <t>1 fucose</t>
  </si>
  <si>
    <t>2 fucoses</t>
  </si>
  <si>
    <t>3 fucoses</t>
  </si>
  <si>
    <t>4 fucoses</t>
  </si>
  <si>
    <t>no sialic acids</t>
  </si>
  <si>
    <t>1 sialic acid</t>
  </si>
  <si>
    <t>2 sialic acids</t>
  </si>
  <si>
    <t>3 sialic acids</t>
  </si>
  <si>
    <t>4 sialic acids</t>
  </si>
  <si>
    <t>HexNAc2</t>
  </si>
  <si>
    <t>HexNAc3</t>
  </si>
  <si>
    <t>HexNAc=&gt;4</t>
  </si>
  <si>
    <t>Normalized area</t>
  </si>
  <si>
    <t>Replicate 1</t>
  </si>
  <si>
    <t>Replicate 2</t>
  </si>
  <si>
    <t>Parts of total</t>
  </si>
  <si>
    <t>Chymotrypsin</t>
  </si>
  <si>
    <t>Alpha lytic protease</t>
  </si>
  <si>
    <t># of residues</t>
  </si>
  <si>
    <t># of glycans</t>
  </si>
  <si>
    <t>Repl1</t>
  </si>
  <si>
    <t>Repl2</t>
  </si>
  <si>
    <t>count</t>
  </si>
  <si>
    <t>No glycan/Not covered</t>
  </si>
  <si>
    <t>No gly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;\-0;\-"/>
    <numFmt numFmtId="165" formatCode="0.0000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 style="medium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3">
    <xf numFmtId="0" fontId="0" fillId="0" borderId="0" xfId="0"/>
    <xf numFmtId="164" fontId="2" fillId="0" borderId="0" xfId="0" applyNumberFormat="1" applyFont="1"/>
    <xf numFmtId="164" fontId="0" fillId="0" borderId="0" xfId="0" applyNumberFormat="1"/>
    <xf numFmtId="0" fontId="0" fillId="0" borderId="1" xfId="0" applyBorder="1"/>
    <xf numFmtId="164" fontId="2" fillId="0" borderId="1" xfId="0" applyNumberFormat="1" applyFont="1" applyBorder="1"/>
    <xf numFmtId="164" fontId="0" fillId="0" borderId="1" xfId="0" applyNumberFormat="1" applyBorder="1"/>
    <xf numFmtId="0" fontId="0" fillId="0" borderId="2" xfId="0" applyBorder="1"/>
    <xf numFmtId="164" fontId="2" fillId="0" borderId="2" xfId="0" applyNumberFormat="1" applyFont="1" applyBorder="1"/>
    <xf numFmtId="164" fontId="0" fillId="0" borderId="2" xfId="0" applyNumberFormat="1" applyBorder="1"/>
    <xf numFmtId="0" fontId="1" fillId="2" borderId="2" xfId="1" applyBorder="1"/>
    <xf numFmtId="164" fontId="1" fillId="2" borderId="2" xfId="1" applyNumberFormat="1" applyBorder="1"/>
    <xf numFmtId="0" fontId="1" fillId="2" borderId="0" xfId="1"/>
    <xf numFmtId="0" fontId="0" fillId="0" borderId="0" xfId="0" applyAlignment="1"/>
    <xf numFmtId="0" fontId="2" fillId="0" borderId="0" xfId="0" applyFont="1" applyAlignment="1">
      <alignment horizontal="left"/>
    </xf>
    <xf numFmtId="165" fontId="2" fillId="0" borderId="0" xfId="0" applyNumberFormat="1" applyFont="1"/>
    <xf numFmtId="11" fontId="0" fillId="0" borderId="0" xfId="0" applyNumberFormat="1"/>
    <xf numFmtId="165" fontId="0" fillId="0" borderId="0" xfId="0" applyNumberFormat="1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3" fillId="2" borderId="0" xfId="1" applyFont="1" applyAlignment="1"/>
    <xf numFmtId="0" fontId="1" fillId="2" borderId="0" xfId="1" applyAlignment="1"/>
    <xf numFmtId="0" fontId="5" fillId="0" borderId="0" xfId="0" applyFont="1" applyAlignment="1">
      <alignment horizontal="left"/>
    </xf>
    <xf numFmtId="0" fontId="2" fillId="0" borderId="0" xfId="0" applyFont="1" applyAlignment="1"/>
    <xf numFmtId="0" fontId="0" fillId="0" borderId="0" xfId="0" applyAlignment="1">
      <alignment horizontal="right"/>
    </xf>
    <xf numFmtId="0" fontId="5" fillId="0" borderId="0" xfId="0" applyFont="1" applyAlignment="1"/>
    <xf numFmtId="0" fontId="5" fillId="0" borderId="0" xfId="0" applyFont="1"/>
    <xf numFmtId="1" fontId="0" fillId="0" borderId="0" xfId="0" applyNumberFormat="1" applyAlignment="1">
      <alignment horizontal="right"/>
    </xf>
    <xf numFmtId="0" fontId="2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0"/>
  <sheetViews>
    <sheetView workbookViewId="0">
      <selection activeCell="H1" sqref="H1:H1048576"/>
    </sheetView>
  </sheetViews>
  <sheetFormatPr baseColWidth="10" defaultColWidth="8.83203125" defaultRowHeight="15" x14ac:dyDescent="0.2"/>
  <cols>
    <col min="1" max="2" width="35.1640625" customWidth="1"/>
    <col min="3" max="3" width="40.1640625" customWidth="1"/>
    <col min="4" max="4" width="35" customWidth="1"/>
    <col min="5" max="6" width="41.5" customWidth="1"/>
    <col min="7" max="8" width="35.5" customWidth="1"/>
    <col min="9" max="10" width="30.33203125" customWidth="1"/>
    <col min="11" max="11" width="28" customWidth="1"/>
    <col min="12" max="12" width="31.5" customWidth="1"/>
    <col min="13" max="13" width="29.1640625" customWidth="1"/>
    <col min="14" max="14" width="34.1640625" customWidth="1"/>
    <col min="15" max="16" width="30.5" customWidth="1"/>
  </cols>
  <sheetData>
    <row r="1" spans="1:16" x14ac:dyDescent="0.2">
      <c r="A1" t="s">
        <v>108</v>
      </c>
      <c r="B1" t="s">
        <v>109</v>
      </c>
      <c r="C1" t="s">
        <v>110</v>
      </c>
      <c r="D1" t="s">
        <v>111</v>
      </c>
      <c r="E1" t="s">
        <v>112</v>
      </c>
      <c r="F1" t="s">
        <v>113</v>
      </c>
      <c r="G1" t="s">
        <v>114</v>
      </c>
      <c r="H1" t="s">
        <v>115</v>
      </c>
      <c r="I1" s="12"/>
      <c r="J1" s="12"/>
      <c r="K1" s="12"/>
      <c r="L1" s="12"/>
      <c r="M1" s="12"/>
      <c r="N1" s="12"/>
      <c r="O1" s="12"/>
      <c r="P1" s="12"/>
    </row>
    <row r="2" spans="1:16" x14ac:dyDescent="0.2">
      <c r="A2" t="s">
        <v>3</v>
      </c>
      <c r="B2" t="s">
        <v>17</v>
      </c>
      <c r="C2" t="s">
        <v>13</v>
      </c>
      <c r="D2" t="s">
        <v>5</v>
      </c>
      <c r="E2" t="s">
        <v>11</v>
      </c>
      <c r="F2" t="s">
        <v>4</v>
      </c>
      <c r="G2" t="s">
        <v>7</v>
      </c>
      <c r="H2" t="s">
        <v>5</v>
      </c>
    </row>
    <row r="3" spans="1:16" x14ac:dyDescent="0.2">
      <c r="A3" t="s">
        <v>4</v>
      </c>
      <c r="B3" t="s">
        <v>23</v>
      </c>
      <c r="C3" t="s">
        <v>14</v>
      </c>
      <c r="D3" t="s">
        <v>23</v>
      </c>
      <c r="E3" t="s">
        <v>14</v>
      </c>
      <c r="F3" t="s">
        <v>5</v>
      </c>
      <c r="G3" t="s">
        <v>12</v>
      </c>
      <c r="H3" t="s">
        <v>15</v>
      </c>
    </row>
    <row r="4" spans="1:16" x14ac:dyDescent="0.2">
      <c r="A4" t="s">
        <v>5</v>
      </c>
      <c r="B4" t="s">
        <v>26</v>
      </c>
      <c r="C4" t="s">
        <v>22</v>
      </c>
      <c r="D4" t="s">
        <v>26</v>
      </c>
      <c r="E4" t="s">
        <v>16</v>
      </c>
      <c r="F4" t="s">
        <v>10</v>
      </c>
      <c r="G4" t="s">
        <v>13</v>
      </c>
      <c r="H4" t="s">
        <v>16</v>
      </c>
    </row>
    <row r="5" spans="1:16" x14ac:dyDescent="0.2">
      <c r="A5" t="s">
        <v>6</v>
      </c>
      <c r="B5" t="s">
        <v>28</v>
      </c>
      <c r="C5" t="s">
        <v>23</v>
      </c>
      <c r="D5" t="s">
        <v>73</v>
      </c>
      <c r="E5" t="s">
        <v>18</v>
      </c>
      <c r="F5" t="s">
        <v>13</v>
      </c>
      <c r="G5" t="s">
        <v>14</v>
      </c>
      <c r="H5" t="s">
        <v>24</v>
      </c>
    </row>
    <row r="6" spans="1:16" x14ac:dyDescent="0.2">
      <c r="A6" t="s">
        <v>8</v>
      </c>
      <c r="B6" t="s">
        <v>56</v>
      </c>
      <c r="C6" t="s">
        <v>25</v>
      </c>
      <c r="D6" t="s">
        <v>46</v>
      </c>
      <c r="E6" t="s">
        <v>20</v>
      </c>
      <c r="F6" t="s">
        <v>14</v>
      </c>
      <c r="G6" t="s">
        <v>15</v>
      </c>
      <c r="H6" t="s">
        <v>29</v>
      </c>
    </row>
    <row r="7" spans="1:16" x14ac:dyDescent="0.2">
      <c r="A7" t="s">
        <v>9</v>
      </c>
      <c r="B7" t="s">
        <v>58</v>
      </c>
      <c r="C7" t="s">
        <v>26</v>
      </c>
      <c r="D7" t="s">
        <v>60</v>
      </c>
      <c r="E7" t="s">
        <v>25</v>
      </c>
      <c r="F7" t="s">
        <v>16</v>
      </c>
      <c r="G7" t="s">
        <v>16</v>
      </c>
      <c r="H7" t="s">
        <v>98</v>
      </c>
    </row>
    <row r="8" spans="1:16" x14ac:dyDescent="0.2">
      <c r="A8" t="s">
        <v>10</v>
      </c>
      <c r="B8" t="s">
        <v>36</v>
      </c>
      <c r="C8" t="s">
        <v>27</v>
      </c>
      <c r="D8" t="s">
        <v>79</v>
      </c>
      <c r="E8" t="s">
        <v>26</v>
      </c>
      <c r="F8" t="s">
        <v>17</v>
      </c>
      <c r="G8" t="s">
        <v>17</v>
      </c>
      <c r="H8" t="s">
        <v>31</v>
      </c>
    </row>
    <row r="9" spans="1:16" x14ac:dyDescent="0.2">
      <c r="A9" t="s">
        <v>11</v>
      </c>
      <c r="B9" t="s">
        <v>37</v>
      </c>
      <c r="C9" t="s">
        <v>28</v>
      </c>
      <c r="D9" t="s">
        <v>65</v>
      </c>
      <c r="E9" t="s">
        <v>57</v>
      </c>
      <c r="F9" t="s">
        <v>19</v>
      </c>
      <c r="G9" t="s">
        <v>18</v>
      </c>
      <c r="H9" t="s">
        <v>94</v>
      </c>
    </row>
    <row r="10" spans="1:16" x14ac:dyDescent="0.2">
      <c r="A10" t="s">
        <v>13</v>
      </c>
      <c r="B10" t="s">
        <v>46</v>
      </c>
      <c r="C10" t="s">
        <v>57</v>
      </c>
      <c r="D10" t="s">
        <v>66</v>
      </c>
      <c r="F10" t="s">
        <v>21</v>
      </c>
      <c r="G10" t="s">
        <v>19</v>
      </c>
      <c r="H10" t="s">
        <v>36</v>
      </c>
    </row>
    <row r="11" spans="1:16" x14ac:dyDescent="0.2">
      <c r="A11" t="s">
        <v>14</v>
      </c>
      <c r="B11" t="s">
        <v>60</v>
      </c>
      <c r="C11" t="s">
        <v>58</v>
      </c>
      <c r="D11" t="s">
        <v>67</v>
      </c>
      <c r="F11" t="s">
        <v>22</v>
      </c>
      <c r="G11" t="s">
        <v>20</v>
      </c>
      <c r="H11" t="s">
        <v>40</v>
      </c>
    </row>
    <row r="12" spans="1:16" x14ac:dyDescent="0.2">
      <c r="A12" t="s">
        <v>15</v>
      </c>
      <c r="B12" t="s">
        <v>67</v>
      </c>
      <c r="C12" t="s">
        <v>36</v>
      </c>
      <c r="D12" t="s">
        <v>68</v>
      </c>
      <c r="F12" t="s">
        <v>24</v>
      </c>
      <c r="G12" t="s">
        <v>21</v>
      </c>
    </row>
    <row r="13" spans="1:16" x14ac:dyDescent="0.2">
      <c r="A13" t="s">
        <v>16</v>
      </c>
      <c r="B13" t="s">
        <v>69</v>
      </c>
      <c r="C13" t="s">
        <v>38</v>
      </c>
      <c r="D13" t="s">
        <v>69</v>
      </c>
      <c r="F13" t="s">
        <v>25</v>
      </c>
      <c r="G13" t="s">
        <v>22</v>
      </c>
    </row>
    <row r="14" spans="1:16" x14ac:dyDescent="0.2">
      <c r="A14" t="s">
        <v>17</v>
      </c>
      <c r="B14" t="s">
        <v>70</v>
      </c>
      <c r="C14" t="s">
        <v>39</v>
      </c>
      <c r="F14" t="s">
        <v>30</v>
      </c>
      <c r="G14" t="s">
        <v>23</v>
      </c>
    </row>
    <row r="15" spans="1:16" x14ac:dyDescent="0.2">
      <c r="A15" t="s">
        <v>18</v>
      </c>
      <c r="B15" t="s">
        <v>22</v>
      </c>
      <c r="C15" t="s">
        <v>42</v>
      </c>
      <c r="F15" t="s">
        <v>94</v>
      </c>
      <c r="G15" t="s">
        <v>97</v>
      </c>
    </row>
    <row r="16" spans="1:16" x14ac:dyDescent="0.2">
      <c r="A16" t="s">
        <v>19</v>
      </c>
      <c r="B16" t="s">
        <v>25</v>
      </c>
      <c r="C16" t="s">
        <v>59</v>
      </c>
      <c r="F16" t="s">
        <v>58</v>
      </c>
      <c r="G16" t="s">
        <v>24</v>
      </c>
    </row>
    <row r="17" spans="1:7" x14ac:dyDescent="0.2">
      <c r="A17" t="s">
        <v>21</v>
      </c>
      <c r="B17" t="s">
        <v>42</v>
      </c>
      <c r="C17" t="s">
        <v>73</v>
      </c>
      <c r="F17" t="s">
        <v>95</v>
      </c>
      <c r="G17" t="s">
        <v>25</v>
      </c>
    </row>
    <row r="18" spans="1:7" x14ac:dyDescent="0.2">
      <c r="A18" t="s">
        <v>22</v>
      </c>
      <c r="B18" t="s">
        <v>59</v>
      </c>
      <c r="C18" t="s">
        <v>44</v>
      </c>
      <c r="F18" t="s">
        <v>36</v>
      </c>
      <c r="G18" t="s">
        <v>28</v>
      </c>
    </row>
    <row r="19" spans="1:7" x14ac:dyDescent="0.2">
      <c r="A19" t="s">
        <v>24</v>
      </c>
      <c r="B19" t="s">
        <v>45</v>
      </c>
      <c r="C19" t="s">
        <v>45</v>
      </c>
      <c r="F19" t="s">
        <v>41</v>
      </c>
      <c r="G19" t="s">
        <v>71</v>
      </c>
    </row>
    <row r="20" spans="1:7" x14ac:dyDescent="0.2">
      <c r="A20" t="s">
        <v>25</v>
      </c>
      <c r="B20" t="s">
        <v>61</v>
      </c>
      <c r="C20" t="s">
        <v>46</v>
      </c>
      <c r="F20" t="s">
        <v>42</v>
      </c>
      <c r="G20" t="s">
        <v>29</v>
      </c>
    </row>
    <row r="21" spans="1:7" x14ac:dyDescent="0.2">
      <c r="A21" t="s">
        <v>26</v>
      </c>
      <c r="B21" t="s">
        <v>68</v>
      </c>
      <c r="C21" t="s">
        <v>74</v>
      </c>
      <c r="F21" t="s">
        <v>96</v>
      </c>
      <c r="G21" t="s">
        <v>98</v>
      </c>
    </row>
    <row r="22" spans="1:7" x14ac:dyDescent="0.2">
      <c r="A22" t="s">
        <v>27</v>
      </c>
      <c r="C22" t="s">
        <v>61</v>
      </c>
      <c r="F22" t="s">
        <v>63</v>
      </c>
      <c r="G22" t="s">
        <v>72</v>
      </c>
    </row>
    <row r="23" spans="1:7" x14ac:dyDescent="0.2">
      <c r="A23" t="s">
        <v>29</v>
      </c>
      <c r="C23" t="s">
        <v>75</v>
      </c>
      <c r="F23" t="s">
        <v>51</v>
      </c>
      <c r="G23" t="s">
        <v>94</v>
      </c>
    </row>
    <row r="24" spans="1:7" x14ac:dyDescent="0.2">
      <c r="A24" t="s">
        <v>30</v>
      </c>
      <c r="C24" t="s">
        <v>48</v>
      </c>
      <c r="F24" t="s">
        <v>20</v>
      </c>
      <c r="G24" t="s">
        <v>58</v>
      </c>
    </row>
    <row r="25" spans="1:7" x14ac:dyDescent="0.2">
      <c r="A25" t="s">
        <v>31</v>
      </c>
      <c r="C25" t="s">
        <v>62</v>
      </c>
      <c r="F25" t="s">
        <v>26</v>
      </c>
      <c r="G25" t="s">
        <v>95</v>
      </c>
    </row>
    <row r="26" spans="1:7" x14ac:dyDescent="0.2">
      <c r="A26" t="s">
        <v>32</v>
      </c>
      <c r="C26" t="s">
        <v>77</v>
      </c>
      <c r="G26" t="s">
        <v>36</v>
      </c>
    </row>
    <row r="27" spans="1:7" x14ac:dyDescent="0.2">
      <c r="A27" t="s">
        <v>33</v>
      </c>
      <c r="C27" t="s">
        <v>78</v>
      </c>
      <c r="G27" t="s">
        <v>41</v>
      </c>
    </row>
    <row r="28" spans="1:7" x14ac:dyDescent="0.2">
      <c r="A28" t="s">
        <v>34</v>
      </c>
      <c r="C28" t="s">
        <v>63</v>
      </c>
      <c r="G28" t="s">
        <v>46</v>
      </c>
    </row>
    <row r="29" spans="1:7" x14ac:dyDescent="0.2">
      <c r="A29" t="s">
        <v>35</v>
      </c>
      <c r="C29" t="s">
        <v>79</v>
      </c>
      <c r="G29" t="s">
        <v>50</v>
      </c>
    </row>
    <row r="30" spans="1:7" x14ac:dyDescent="0.2">
      <c r="A30" t="s">
        <v>42</v>
      </c>
      <c r="C30" t="s">
        <v>64</v>
      </c>
      <c r="G30" t="s">
        <v>99</v>
      </c>
    </row>
    <row r="31" spans="1:7" x14ac:dyDescent="0.2">
      <c r="A31" t="s">
        <v>43</v>
      </c>
      <c r="C31" t="s">
        <v>65</v>
      </c>
      <c r="G31" t="s">
        <v>100</v>
      </c>
    </row>
    <row r="32" spans="1:7" x14ac:dyDescent="0.2">
      <c r="A32" t="s">
        <v>44</v>
      </c>
      <c r="C32" t="s">
        <v>81</v>
      </c>
      <c r="G32" t="s">
        <v>51</v>
      </c>
    </row>
    <row r="33" spans="1:3" x14ac:dyDescent="0.2">
      <c r="A33" t="s">
        <v>45</v>
      </c>
      <c r="C33" t="s">
        <v>82</v>
      </c>
    </row>
    <row r="34" spans="1:3" x14ac:dyDescent="0.2">
      <c r="A34" t="s">
        <v>46</v>
      </c>
      <c r="C34" t="s">
        <v>53</v>
      </c>
    </row>
    <row r="35" spans="1:3" x14ac:dyDescent="0.2">
      <c r="A35" t="s">
        <v>49</v>
      </c>
      <c r="C35" t="s">
        <v>66</v>
      </c>
    </row>
    <row r="36" spans="1:3" x14ac:dyDescent="0.2">
      <c r="A36" t="s">
        <v>7</v>
      </c>
      <c r="C36" t="s">
        <v>54</v>
      </c>
    </row>
    <row r="37" spans="1:3" x14ac:dyDescent="0.2">
      <c r="A37" t="s">
        <v>48</v>
      </c>
      <c r="C37" t="s">
        <v>83</v>
      </c>
    </row>
    <row r="38" spans="1:3" x14ac:dyDescent="0.2">
      <c r="C38" t="s">
        <v>84</v>
      </c>
    </row>
    <row r="39" spans="1:3" x14ac:dyDescent="0.2">
      <c r="C39" t="s">
        <v>55</v>
      </c>
    </row>
    <row r="40" spans="1:3" x14ac:dyDescent="0.2">
      <c r="C40" t="s">
        <v>68</v>
      </c>
    </row>
    <row r="41" spans="1:3" x14ac:dyDescent="0.2">
      <c r="C41" t="s">
        <v>69</v>
      </c>
    </row>
    <row r="42" spans="1:3" x14ac:dyDescent="0.2">
      <c r="C42" t="s">
        <v>85</v>
      </c>
    </row>
    <row r="43" spans="1:3" x14ac:dyDescent="0.2">
      <c r="C43" t="s">
        <v>86</v>
      </c>
    </row>
    <row r="44" spans="1:3" x14ac:dyDescent="0.2">
      <c r="C44" t="s">
        <v>87</v>
      </c>
    </row>
    <row r="45" spans="1:3" x14ac:dyDescent="0.2">
      <c r="C45" t="s">
        <v>88</v>
      </c>
    </row>
    <row r="46" spans="1:3" x14ac:dyDescent="0.2">
      <c r="C46" t="s">
        <v>89</v>
      </c>
    </row>
    <row r="47" spans="1:3" x14ac:dyDescent="0.2">
      <c r="C47" t="s">
        <v>90</v>
      </c>
    </row>
    <row r="48" spans="1:3" x14ac:dyDescent="0.2">
      <c r="C48" t="s">
        <v>91</v>
      </c>
    </row>
    <row r="49" spans="3:3" x14ac:dyDescent="0.2">
      <c r="C49" t="s">
        <v>92</v>
      </c>
    </row>
    <row r="50" spans="3:3" x14ac:dyDescent="0.2">
      <c r="C50" t="s">
        <v>93</v>
      </c>
    </row>
    <row r="51" spans="3:3" x14ac:dyDescent="0.2">
      <c r="C51" t="s">
        <v>17</v>
      </c>
    </row>
    <row r="52" spans="3:3" x14ac:dyDescent="0.2">
      <c r="C52" t="s">
        <v>20</v>
      </c>
    </row>
    <row r="53" spans="3:3" x14ac:dyDescent="0.2">
      <c r="C53" t="s">
        <v>56</v>
      </c>
    </row>
    <row r="54" spans="3:3" x14ac:dyDescent="0.2">
      <c r="C54" t="s">
        <v>43</v>
      </c>
    </row>
    <row r="55" spans="3:3" x14ac:dyDescent="0.2">
      <c r="C55" t="s">
        <v>47</v>
      </c>
    </row>
    <row r="56" spans="3:3" x14ac:dyDescent="0.2">
      <c r="C56" t="s">
        <v>76</v>
      </c>
    </row>
    <row r="57" spans="3:3" x14ac:dyDescent="0.2">
      <c r="C57" t="s">
        <v>80</v>
      </c>
    </row>
    <row r="58" spans="3:3" x14ac:dyDescent="0.2">
      <c r="C58" t="s">
        <v>52</v>
      </c>
    </row>
    <row r="59" spans="3:3" x14ac:dyDescent="0.2">
      <c r="C59" t="s">
        <v>67</v>
      </c>
    </row>
    <row r="60" spans="3:3" x14ac:dyDescent="0.2">
      <c r="C60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5"/>
  <sheetViews>
    <sheetView workbookViewId="0">
      <selection activeCell="I121" sqref="I121"/>
    </sheetView>
  </sheetViews>
  <sheetFormatPr baseColWidth="10" defaultColWidth="8.83203125" defaultRowHeight="15" x14ac:dyDescent="0.2"/>
  <cols>
    <col min="1" max="1" width="47.83203125" customWidth="1"/>
    <col min="2" max="2" width="27.33203125" customWidth="1"/>
    <col min="3" max="3" width="30.83203125" customWidth="1"/>
    <col min="4" max="4" width="17.83203125" customWidth="1"/>
    <col min="5" max="5" width="27.33203125" style="16" customWidth="1"/>
    <col min="6" max="6" width="24.33203125" customWidth="1"/>
    <col min="7" max="7" width="24.1640625" customWidth="1"/>
    <col min="8" max="8" width="34" customWidth="1"/>
    <col min="9" max="9" width="24.1640625" customWidth="1"/>
  </cols>
  <sheetData>
    <row r="1" spans="1:9" ht="32" x14ac:dyDescent="0.2">
      <c r="A1" s="13" t="s">
        <v>122</v>
      </c>
      <c r="B1" s="13" t="s">
        <v>123</v>
      </c>
      <c r="C1" s="13" t="s">
        <v>124</v>
      </c>
      <c r="D1" s="13" t="s">
        <v>125</v>
      </c>
      <c r="E1" s="14" t="s">
        <v>126</v>
      </c>
      <c r="F1" s="13" t="s">
        <v>127</v>
      </c>
      <c r="G1" s="13" t="s">
        <v>128</v>
      </c>
      <c r="H1" s="13" t="s">
        <v>144</v>
      </c>
      <c r="I1" s="17" t="s">
        <v>145</v>
      </c>
    </row>
    <row r="2" spans="1:9" x14ac:dyDescent="0.2">
      <c r="A2" s="13" t="s">
        <v>108</v>
      </c>
      <c r="B2" s="13"/>
      <c r="C2" s="13"/>
      <c r="D2" s="13"/>
      <c r="E2" s="14"/>
      <c r="F2" s="13"/>
      <c r="G2" s="13"/>
    </row>
    <row r="3" spans="1:9" x14ac:dyDescent="0.2">
      <c r="A3" t="s">
        <v>3</v>
      </c>
      <c r="B3" s="15">
        <v>8260000</v>
      </c>
      <c r="C3" s="15">
        <v>6430000</v>
      </c>
      <c r="D3" s="15">
        <f>AVERAGE(B3:C3)</f>
        <v>7345000</v>
      </c>
      <c r="E3" s="16">
        <f>B3/$B$38</f>
        <v>4.0274412095975976E-3</v>
      </c>
      <c r="F3" s="16">
        <f>C3/$C$38</f>
        <v>3.4530813246299217E-3</v>
      </c>
      <c r="G3" s="16">
        <f>AVERAGE(E3:F3)</f>
        <v>3.7402612671137599E-3</v>
      </c>
      <c r="H3">
        <v>892.31720000000007</v>
      </c>
    </row>
    <row r="4" spans="1:9" x14ac:dyDescent="0.2">
      <c r="A4" t="s">
        <v>4</v>
      </c>
      <c r="B4" s="15">
        <v>18700000</v>
      </c>
      <c r="C4" s="15">
        <v>14400000</v>
      </c>
      <c r="D4" s="15">
        <f t="shared" ref="D4:D37" si="0">AVERAGE(B4:C4)</f>
        <v>16550000</v>
      </c>
      <c r="E4" s="16">
        <f t="shared" ref="E4:E38" si="1">B4/$B$38</f>
        <v>9.117814844972769E-3</v>
      </c>
      <c r="F4" s="16">
        <f t="shared" ref="F4:F38" si="2">C4/$C$38</f>
        <v>7.7331836819083781E-3</v>
      </c>
      <c r="G4" s="16">
        <f t="shared" ref="G4:G53" si="3">AVERAGE(E4:F4)</f>
        <v>8.4254992634405744E-3</v>
      </c>
      <c r="H4">
        <v>1054.3700000000001</v>
      </c>
    </row>
    <row r="5" spans="1:9" x14ac:dyDescent="0.2">
      <c r="A5" t="s">
        <v>5</v>
      </c>
      <c r="B5" s="15">
        <v>89000000</v>
      </c>
      <c r="C5" s="15">
        <v>70200000</v>
      </c>
      <c r="D5" s="15">
        <f t="shared" si="0"/>
        <v>79600000</v>
      </c>
      <c r="E5" s="16">
        <f t="shared" si="1"/>
        <v>4.3394947657891786E-2</v>
      </c>
      <c r="F5" s="16">
        <f t="shared" si="2"/>
        <v>3.7699270449303345E-2</v>
      </c>
      <c r="G5" s="16">
        <f t="shared" si="3"/>
        <v>4.0547109053597569E-2</v>
      </c>
      <c r="H5">
        <v>1216.4228000000001</v>
      </c>
    </row>
    <row r="6" spans="1:9" x14ac:dyDescent="0.2">
      <c r="A6" t="s">
        <v>6</v>
      </c>
      <c r="B6" s="15">
        <v>44200000</v>
      </c>
      <c r="C6" s="15">
        <v>43400000</v>
      </c>
      <c r="D6" s="15">
        <f t="shared" si="0"/>
        <v>43800000</v>
      </c>
      <c r="E6" s="16">
        <f t="shared" si="1"/>
        <v>2.155119872448109E-2</v>
      </c>
      <c r="F6" s="16">
        <f t="shared" si="2"/>
        <v>2.3306956374640527E-2</v>
      </c>
      <c r="G6" s="16">
        <f t="shared" si="3"/>
        <v>2.2429077549560809E-2</v>
      </c>
      <c r="H6">
        <v>1378.4756</v>
      </c>
    </row>
    <row r="7" spans="1:9" x14ac:dyDescent="0.2">
      <c r="A7" t="s">
        <v>8</v>
      </c>
      <c r="B7" s="15">
        <v>8850000</v>
      </c>
      <c r="C7" s="15">
        <v>7130000</v>
      </c>
      <c r="D7" s="15">
        <f t="shared" si="0"/>
        <v>7990000</v>
      </c>
      <c r="E7" s="16">
        <f t="shared" si="1"/>
        <v>4.3151155817117114E-3</v>
      </c>
      <c r="F7" s="16">
        <f t="shared" si="2"/>
        <v>3.8289999758338009E-3</v>
      </c>
      <c r="G7" s="16">
        <f t="shared" si="3"/>
        <v>4.0720577787727559E-3</v>
      </c>
      <c r="H7">
        <v>1702.5812000000001</v>
      </c>
    </row>
    <row r="8" spans="1:9" x14ac:dyDescent="0.2">
      <c r="A8" t="s">
        <v>9</v>
      </c>
      <c r="B8" s="15">
        <v>24100000</v>
      </c>
      <c r="C8" s="15">
        <v>18700000</v>
      </c>
      <c r="D8" s="15">
        <f t="shared" si="0"/>
        <v>21400000</v>
      </c>
      <c r="E8" s="16">
        <f t="shared" si="1"/>
        <v>1.1750766725339236E-2</v>
      </c>
      <c r="F8" s="16">
        <f t="shared" si="2"/>
        <v>1.0042398253589352E-2</v>
      </c>
      <c r="G8" s="16">
        <f t="shared" si="3"/>
        <v>1.0896582489464294E-2</v>
      </c>
      <c r="H8">
        <v>1095.3966</v>
      </c>
    </row>
    <row r="9" spans="1:9" x14ac:dyDescent="0.2">
      <c r="A9" t="s">
        <v>10</v>
      </c>
      <c r="B9" s="15">
        <v>56200000</v>
      </c>
      <c r="C9" s="15">
        <v>49900000</v>
      </c>
      <c r="D9" s="15">
        <f t="shared" si="0"/>
        <v>53050000</v>
      </c>
      <c r="E9" s="16">
        <f t="shared" si="1"/>
        <v>2.7402202903073238E-2</v>
      </c>
      <c r="F9" s="16">
        <f t="shared" si="2"/>
        <v>2.6797629564390836E-2</v>
      </c>
      <c r="G9" s="16">
        <f t="shared" si="3"/>
        <v>2.7099916233732035E-2</v>
      </c>
      <c r="H9">
        <v>1257.4494</v>
      </c>
    </row>
    <row r="10" spans="1:9" x14ac:dyDescent="0.2">
      <c r="A10" t="s">
        <v>11</v>
      </c>
      <c r="B10" s="15">
        <v>23000000</v>
      </c>
      <c r="C10" s="15">
        <v>14600000</v>
      </c>
      <c r="D10" s="15">
        <f t="shared" si="0"/>
        <v>18800000</v>
      </c>
      <c r="E10" s="16">
        <f t="shared" si="1"/>
        <v>1.1214424675634957E-2</v>
      </c>
      <c r="F10" s="16">
        <f t="shared" si="2"/>
        <v>7.8405890108237727E-3</v>
      </c>
      <c r="G10" s="16">
        <f t="shared" si="3"/>
        <v>9.5275068432293646E-3</v>
      </c>
      <c r="H10">
        <v>1403.5073</v>
      </c>
    </row>
    <row r="11" spans="1:9" x14ac:dyDescent="0.2">
      <c r="A11" t="s">
        <v>13</v>
      </c>
      <c r="B11" s="15">
        <v>491000000</v>
      </c>
      <c r="C11" s="15">
        <v>461000000</v>
      </c>
      <c r="D11" s="15">
        <f t="shared" si="0"/>
        <v>476000000</v>
      </c>
      <c r="E11" s="16">
        <f t="shared" si="1"/>
        <v>0.23940358764072883</v>
      </c>
      <c r="F11" s="16">
        <f t="shared" si="2"/>
        <v>0.2475692831499835</v>
      </c>
      <c r="G11" s="16">
        <f t="shared" si="3"/>
        <v>0.24348643539535617</v>
      </c>
      <c r="H11">
        <v>1419.5022000000001</v>
      </c>
    </row>
    <row r="12" spans="1:9" x14ac:dyDescent="0.2">
      <c r="A12" t="s">
        <v>14</v>
      </c>
      <c r="B12" s="15">
        <v>33600000</v>
      </c>
      <c r="C12" s="15">
        <v>38100000</v>
      </c>
      <c r="D12" s="15">
        <f t="shared" si="0"/>
        <v>35850000</v>
      </c>
      <c r="E12" s="16">
        <f t="shared" si="1"/>
        <v>1.6382811700058023E-2</v>
      </c>
      <c r="F12" s="16">
        <f t="shared" si="2"/>
        <v>2.0460715158382582E-2</v>
      </c>
      <c r="G12" s="16">
        <f t="shared" si="3"/>
        <v>1.8421763429220302E-2</v>
      </c>
      <c r="H12">
        <v>1565.5600999999999</v>
      </c>
    </row>
    <row r="13" spans="1:9" x14ac:dyDescent="0.2">
      <c r="A13" t="s">
        <v>15</v>
      </c>
      <c r="B13" s="15">
        <v>144000000</v>
      </c>
      <c r="C13" s="15">
        <v>124000000</v>
      </c>
      <c r="D13" s="15">
        <f t="shared" si="0"/>
        <v>134000000</v>
      </c>
      <c r="E13" s="16">
        <f t="shared" si="1"/>
        <v>7.0212050143105817E-2</v>
      </c>
      <c r="F13" s="16">
        <f t="shared" si="2"/>
        <v>6.6591303927544365E-2</v>
      </c>
      <c r="G13" s="16">
        <f t="shared" si="3"/>
        <v>6.8401677035325098E-2</v>
      </c>
      <c r="H13">
        <v>1710.5976000000001</v>
      </c>
    </row>
    <row r="14" spans="1:9" x14ac:dyDescent="0.2">
      <c r="A14" t="s">
        <v>16</v>
      </c>
      <c r="B14" s="15">
        <v>278000000</v>
      </c>
      <c r="C14" s="15">
        <v>318000000</v>
      </c>
      <c r="D14" s="15">
        <f t="shared" si="0"/>
        <v>298000000</v>
      </c>
      <c r="E14" s="16">
        <f t="shared" si="1"/>
        <v>0.13554826347071816</v>
      </c>
      <c r="F14" s="16">
        <f t="shared" si="2"/>
        <v>0.17077447297547668</v>
      </c>
      <c r="G14" s="16">
        <f t="shared" si="3"/>
        <v>0.15316136822309742</v>
      </c>
      <c r="H14">
        <v>1581.5550000000001</v>
      </c>
    </row>
    <row r="15" spans="1:9" x14ac:dyDescent="0.2">
      <c r="A15" t="s">
        <v>17</v>
      </c>
      <c r="B15" s="15">
        <v>49400000</v>
      </c>
      <c r="C15" s="15">
        <v>31000000</v>
      </c>
      <c r="D15" s="15">
        <f t="shared" si="0"/>
        <v>40200000</v>
      </c>
      <c r="E15" s="16">
        <f t="shared" si="1"/>
        <v>2.4086633868537689E-2</v>
      </c>
      <c r="F15" s="16">
        <f t="shared" si="2"/>
        <v>1.6647825981886091E-2</v>
      </c>
      <c r="G15" s="16">
        <f t="shared" si="3"/>
        <v>2.036722992521189E-2</v>
      </c>
      <c r="H15">
        <v>1727.6129000000001</v>
      </c>
    </row>
    <row r="16" spans="1:9" x14ac:dyDescent="0.2">
      <c r="A16" t="s">
        <v>18</v>
      </c>
      <c r="B16" s="15">
        <v>273000000</v>
      </c>
      <c r="C16" s="15">
        <v>185000000</v>
      </c>
      <c r="D16" s="15">
        <f t="shared" si="0"/>
        <v>229000000</v>
      </c>
      <c r="E16" s="16">
        <f t="shared" si="1"/>
        <v>0.13311034506297142</v>
      </c>
      <c r="F16" s="16">
        <f t="shared" si="2"/>
        <v>9.9349929246739577E-2</v>
      </c>
      <c r="G16" s="16">
        <f t="shared" si="3"/>
        <v>0.1162301371548555</v>
      </c>
      <c r="H16">
        <v>1872.6504</v>
      </c>
    </row>
    <row r="17" spans="1:8" x14ac:dyDescent="0.2">
      <c r="A17" t="s">
        <v>19</v>
      </c>
      <c r="B17" s="15">
        <v>2880000</v>
      </c>
      <c r="C17" s="15">
        <v>6200000</v>
      </c>
      <c r="D17" s="15">
        <f t="shared" si="0"/>
        <v>4540000</v>
      </c>
      <c r="E17" s="16">
        <f t="shared" si="1"/>
        <v>1.4042410028621162E-3</v>
      </c>
      <c r="F17" s="16">
        <f t="shared" si="2"/>
        <v>3.3295651963772183E-3</v>
      </c>
      <c r="G17" s="16">
        <f t="shared" si="3"/>
        <v>2.3669030996196672E-3</v>
      </c>
      <c r="H17">
        <v>1298.4760000000001</v>
      </c>
    </row>
    <row r="18" spans="1:8" x14ac:dyDescent="0.2">
      <c r="A18" t="s">
        <v>21</v>
      </c>
      <c r="B18" s="15">
        <v>31400000</v>
      </c>
      <c r="C18" s="15">
        <v>34700000</v>
      </c>
      <c r="D18" s="15">
        <f t="shared" si="0"/>
        <v>33050000</v>
      </c>
      <c r="E18" s="16">
        <f t="shared" si="1"/>
        <v>1.5310127600649462E-2</v>
      </c>
      <c r="F18" s="16">
        <f t="shared" si="2"/>
        <v>1.8634824566820883E-2</v>
      </c>
      <c r="G18" s="16">
        <f t="shared" si="3"/>
        <v>1.6972476083735172E-2</v>
      </c>
      <c r="H18">
        <v>1460.5288</v>
      </c>
    </row>
    <row r="19" spans="1:8" x14ac:dyDescent="0.2">
      <c r="A19" t="s">
        <v>22</v>
      </c>
      <c r="B19" s="15">
        <v>77800000</v>
      </c>
      <c r="C19" s="15">
        <v>92100000</v>
      </c>
      <c r="D19" s="15">
        <f t="shared" si="0"/>
        <v>84950000</v>
      </c>
      <c r="E19" s="16">
        <f t="shared" si="1"/>
        <v>3.7934010424539109E-2</v>
      </c>
      <c r="F19" s="16">
        <f t="shared" si="2"/>
        <v>4.9460153965539003E-2</v>
      </c>
      <c r="G19" s="16">
        <f t="shared" si="3"/>
        <v>4.3697082195039053E-2</v>
      </c>
      <c r="H19">
        <v>1606.5867000000001</v>
      </c>
    </row>
    <row r="20" spans="1:8" x14ac:dyDescent="0.2">
      <c r="A20" t="s">
        <v>24</v>
      </c>
      <c r="B20" s="15">
        <v>27700000</v>
      </c>
      <c r="C20" s="15">
        <v>54900000</v>
      </c>
      <c r="D20" s="15">
        <f t="shared" si="0"/>
        <v>41300000</v>
      </c>
      <c r="E20" s="16">
        <f t="shared" si="1"/>
        <v>1.3506067978916882E-2</v>
      </c>
      <c r="F20" s="16">
        <f t="shared" si="2"/>
        <v>2.9482762787275692E-2</v>
      </c>
      <c r="G20" s="16">
        <f t="shared" si="3"/>
        <v>2.1494415383096287E-2</v>
      </c>
      <c r="H20">
        <v>1622.5816</v>
      </c>
    </row>
    <row r="21" spans="1:8" x14ac:dyDescent="0.2">
      <c r="A21" t="s">
        <v>25</v>
      </c>
      <c r="B21" s="15">
        <v>30200000</v>
      </c>
      <c r="C21" s="15">
        <v>25000000</v>
      </c>
      <c r="D21" s="15">
        <f t="shared" si="0"/>
        <v>27600000</v>
      </c>
      <c r="E21" s="16">
        <f t="shared" si="1"/>
        <v>1.4725027182790246E-2</v>
      </c>
      <c r="F21" s="16">
        <f t="shared" si="2"/>
        <v>1.3425666114424268E-2</v>
      </c>
      <c r="G21" s="16">
        <f t="shared" si="3"/>
        <v>1.4075346648607257E-2</v>
      </c>
      <c r="H21">
        <v>1768.6395</v>
      </c>
    </row>
    <row r="22" spans="1:8" x14ac:dyDescent="0.2">
      <c r="A22" t="s">
        <v>26</v>
      </c>
      <c r="B22" s="15">
        <v>21400000</v>
      </c>
      <c r="C22" s="15">
        <v>17900000</v>
      </c>
      <c r="D22" s="15">
        <f t="shared" si="0"/>
        <v>19650000</v>
      </c>
      <c r="E22" s="16">
        <f t="shared" si="1"/>
        <v>1.0434290785156002E-2</v>
      </c>
      <c r="F22" s="16">
        <f t="shared" si="2"/>
        <v>9.6127769379277753E-3</v>
      </c>
      <c r="G22" s="16">
        <f t="shared" si="3"/>
        <v>1.0023533861541888E-2</v>
      </c>
      <c r="H22">
        <v>2059.7348999999999</v>
      </c>
    </row>
    <row r="23" spans="1:8" x14ac:dyDescent="0.2">
      <c r="A23" t="s">
        <v>27</v>
      </c>
      <c r="B23" s="15">
        <v>26300000</v>
      </c>
      <c r="C23" s="15">
        <v>19100000</v>
      </c>
      <c r="D23" s="15">
        <f t="shared" si="0"/>
        <v>22700000</v>
      </c>
      <c r="E23" s="16">
        <f t="shared" si="1"/>
        <v>1.2823450824747798E-2</v>
      </c>
      <c r="F23" s="16">
        <f t="shared" si="2"/>
        <v>1.0257208911420139E-2</v>
      </c>
      <c r="G23" s="16">
        <f t="shared" si="3"/>
        <v>1.1540329868083968E-2</v>
      </c>
      <c r="H23">
        <v>2366.8252000000002</v>
      </c>
    </row>
    <row r="24" spans="1:8" x14ac:dyDescent="0.2">
      <c r="A24" t="s">
        <v>29</v>
      </c>
      <c r="B24">
        <v>66800000</v>
      </c>
      <c r="C24">
        <v>39400000</v>
      </c>
      <c r="D24">
        <v>53100000</v>
      </c>
      <c r="E24" s="16">
        <f t="shared" si="1"/>
        <v>3.2570589927496306E-2</v>
      </c>
      <c r="F24" s="16">
        <f t="shared" si="2"/>
        <v>2.1158849796332646E-2</v>
      </c>
      <c r="G24" s="16">
        <f t="shared" si="3"/>
        <v>2.6864719861914476E-2</v>
      </c>
      <c r="H24">
        <v>1913.6770000000001</v>
      </c>
    </row>
    <row r="25" spans="1:8" x14ac:dyDescent="0.2">
      <c r="A25" t="s">
        <v>30</v>
      </c>
      <c r="B25" s="15">
        <v>33100000</v>
      </c>
      <c r="C25" s="15">
        <v>34600000</v>
      </c>
      <c r="D25" s="15">
        <f t="shared" si="0"/>
        <v>33850000</v>
      </c>
      <c r="E25" s="16">
        <f t="shared" si="1"/>
        <v>1.613901985928335E-2</v>
      </c>
      <c r="F25" s="16">
        <f t="shared" si="2"/>
        <v>1.8581121902363187E-2</v>
      </c>
      <c r="G25" s="16">
        <f t="shared" si="3"/>
        <v>1.7360070880823267E-2</v>
      </c>
      <c r="H25">
        <v>1784.6343999999999</v>
      </c>
    </row>
    <row r="26" spans="1:8" x14ac:dyDescent="0.2">
      <c r="A26" t="s">
        <v>31</v>
      </c>
      <c r="B26" s="15">
        <v>45500000</v>
      </c>
      <c r="C26" s="15">
        <v>38500000</v>
      </c>
      <c r="D26" s="15">
        <f t="shared" si="0"/>
        <v>42000000</v>
      </c>
      <c r="E26" s="16">
        <f t="shared" si="1"/>
        <v>2.2185057510495237E-2</v>
      </c>
      <c r="F26" s="16">
        <f t="shared" si="2"/>
        <v>2.0675525816213371E-2</v>
      </c>
      <c r="G26" s="16">
        <f t="shared" si="3"/>
        <v>2.1430291663354306E-2</v>
      </c>
      <c r="H26">
        <v>1930.6922999999999</v>
      </c>
    </row>
    <row r="27" spans="1:8" x14ac:dyDescent="0.2">
      <c r="A27" t="s">
        <v>32</v>
      </c>
      <c r="B27" s="15">
        <v>25800000</v>
      </c>
      <c r="C27" s="15">
        <v>22300000</v>
      </c>
      <c r="D27" s="15">
        <f t="shared" si="0"/>
        <v>24050000</v>
      </c>
      <c r="E27" s="16">
        <f t="shared" si="1"/>
        <v>1.2579658983973124E-2</v>
      </c>
      <c r="F27" s="16">
        <f t="shared" si="2"/>
        <v>1.1975694174066446E-2</v>
      </c>
      <c r="G27" s="16">
        <f t="shared" si="3"/>
        <v>1.2277676579019785E-2</v>
      </c>
      <c r="H27">
        <v>2222.8081000000002</v>
      </c>
    </row>
    <row r="28" spans="1:8" x14ac:dyDescent="0.2">
      <c r="A28" t="s">
        <v>33</v>
      </c>
      <c r="B28" s="15">
        <v>62800000</v>
      </c>
      <c r="C28" s="15">
        <v>38100000</v>
      </c>
      <c r="D28" s="15">
        <f t="shared" si="0"/>
        <v>50450000</v>
      </c>
      <c r="E28" s="16">
        <f t="shared" si="1"/>
        <v>3.0620255201298924E-2</v>
      </c>
      <c r="F28" s="16">
        <f t="shared" si="2"/>
        <v>2.0460715158382582E-2</v>
      </c>
      <c r="G28" s="16">
        <f t="shared" si="3"/>
        <v>2.5540485179840755E-2</v>
      </c>
      <c r="H28">
        <v>2075.7298000000001</v>
      </c>
    </row>
    <row r="29" spans="1:8" x14ac:dyDescent="0.2">
      <c r="A29" t="s">
        <v>34</v>
      </c>
      <c r="B29" s="15">
        <v>12100000</v>
      </c>
      <c r="C29" s="15">
        <v>8080000</v>
      </c>
      <c r="D29" s="15">
        <f t="shared" si="0"/>
        <v>10090000</v>
      </c>
      <c r="E29" s="16">
        <f t="shared" si="1"/>
        <v>5.8997625467470853E-3</v>
      </c>
      <c r="F29" s="16">
        <f t="shared" si="2"/>
        <v>4.3391752881819234E-3</v>
      </c>
      <c r="G29" s="16">
        <f t="shared" si="3"/>
        <v>5.119468917464504E-3</v>
      </c>
      <c r="H29">
        <v>1946.6872000000001</v>
      </c>
    </row>
    <row r="30" spans="1:8" x14ac:dyDescent="0.2">
      <c r="A30" t="s">
        <v>35</v>
      </c>
      <c r="B30" s="15">
        <v>9740000</v>
      </c>
      <c r="C30" s="15">
        <v>8200000</v>
      </c>
      <c r="D30" s="15">
        <f t="shared" si="0"/>
        <v>8970000</v>
      </c>
      <c r="E30" s="16">
        <f t="shared" si="1"/>
        <v>4.7490650582906295E-3</v>
      </c>
      <c r="F30" s="16">
        <f t="shared" si="2"/>
        <v>4.4036184855311593E-3</v>
      </c>
      <c r="G30" s="16">
        <f t="shared" si="3"/>
        <v>4.576341771910894E-3</v>
      </c>
      <c r="H30">
        <v>2237.7826</v>
      </c>
    </row>
    <row r="31" spans="1:8" x14ac:dyDescent="0.2">
      <c r="A31" t="s">
        <v>42</v>
      </c>
      <c r="B31" s="15">
        <v>3300000</v>
      </c>
      <c r="C31" s="15">
        <v>4890000</v>
      </c>
      <c r="D31" s="15">
        <f t="shared" si="0"/>
        <v>4095000</v>
      </c>
      <c r="E31" s="16">
        <f t="shared" si="1"/>
        <v>1.6090261491128416E-3</v>
      </c>
      <c r="F31" s="16">
        <f t="shared" si="2"/>
        <v>2.6260602919813865E-3</v>
      </c>
      <c r="G31" s="16">
        <f t="shared" si="3"/>
        <v>2.1175432205471139E-3</v>
      </c>
      <c r="H31">
        <v>1971.7189000000001</v>
      </c>
    </row>
    <row r="32" spans="1:8" x14ac:dyDescent="0.2">
      <c r="A32" t="s">
        <v>43</v>
      </c>
      <c r="B32" s="15">
        <v>3400000</v>
      </c>
      <c r="C32" s="15">
        <v>6410000</v>
      </c>
      <c r="D32" s="15">
        <f t="shared" si="0"/>
        <v>4905000</v>
      </c>
      <c r="E32" s="16">
        <f t="shared" si="1"/>
        <v>1.6577845172677762E-3</v>
      </c>
      <c r="F32" s="16">
        <f t="shared" si="2"/>
        <v>3.4423407917383822E-3</v>
      </c>
      <c r="G32" s="16">
        <f t="shared" si="3"/>
        <v>2.550062654503079E-3</v>
      </c>
      <c r="H32">
        <v>2116.7564000000002</v>
      </c>
    </row>
    <row r="33" spans="1:9" x14ac:dyDescent="0.2">
      <c r="A33" t="s">
        <v>44</v>
      </c>
      <c r="B33" s="15">
        <v>1030000</v>
      </c>
      <c r="C33" s="15">
        <v>705000</v>
      </c>
      <c r="D33" s="15">
        <f t="shared" si="0"/>
        <v>867500</v>
      </c>
      <c r="E33" s="16">
        <f t="shared" si="1"/>
        <v>5.0221119199582627E-4</v>
      </c>
      <c r="F33" s="16">
        <f t="shared" si="2"/>
        <v>3.7860378442676436E-4</v>
      </c>
      <c r="G33" s="16">
        <f t="shared" si="3"/>
        <v>4.4040748821129531E-4</v>
      </c>
      <c r="H33">
        <v>2407.8517999999999</v>
      </c>
    </row>
    <row r="34" spans="1:9" x14ac:dyDescent="0.2">
      <c r="A34" t="s">
        <v>45</v>
      </c>
      <c r="B34" s="15">
        <v>7000000</v>
      </c>
      <c r="C34" s="15">
        <v>6780000</v>
      </c>
      <c r="D34" s="15">
        <f t="shared" si="0"/>
        <v>6890000</v>
      </c>
      <c r="E34" s="16">
        <f t="shared" si="1"/>
        <v>3.4130857708454215E-3</v>
      </c>
      <c r="F34" s="16">
        <f t="shared" si="2"/>
        <v>3.6410406502318613E-3</v>
      </c>
      <c r="G34" s="16">
        <f t="shared" si="3"/>
        <v>3.5270632105386416E-3</v>
      </c>
      <c r="H34">
        <v>2133.7717000000002</v>
      </c>
    </row>
    <row r="35" spans="1:9" x14ac:dyDescent="0.2">
      <c r="A35" t="s">
        <v>46</v>
      </c>
      <c r="B35" s="15">
        <v>8850000</v>
      </c>
      <c r="C35" s="15">
        <v>6750000</v>
      </c>
      <c r="D35" s="15">
        <f t="shared" si="0"/>
        <v>7800000</v>
      </c>
      <c r="E35" s="16">
        <f t="shared" si="1"/>
        <v>4.3151155817117114E-3</v>
      </c>
      <c r="F35" s="16">
        <f t="shared" si="2"/>
        <v>3.6249298508945521E-3</v>
      </c>
      <c r="G35" s="16">
        <f t="shared" si="3"/>
        <v>3.9700227163031315E-3</v>
      </c>
      <c r="H35">
        <v>2424.8670999999999</v>
      </c>
    </row>
    <row r="36" spans="1:9" x14ac:dyDescent="0.2">
      <c r="A36" t="s">
        <v>49</v>
      </c>
      <c r="B36" s="15">
        <v>3270000</v>
      </c>
      <c r="C36" s="15">
        <v>6560000</v>
      </c>
      <c r="D36" s="15">
        <f t="shared" si="0"/>
        <v>4915000</v>
      </c>
      <c r="E36" s="16">
        <f t="shared" si="1"/>
        <v>1.594398638666361E-3</v>
      </c>
      <c r="F36" s="16">
        <f t="shared" si="2"/>
        <v>3.5228947884249277E-3</v>
      </c>
      <c r="G36" s="16">
        <f t="shared" si="3"/>
        <v>2.5586467135456444E-3</v>
      </c>
      <c r="H36">
        <v>2278.8092000000001</v>
      </c>
    </row>
    <row r="37" spans="1:9" x14ac:dyDescent="0.2">
      <c r="A37" t="s">
        <v>48</v>
      </c>
      <c r="B37" s="15">
        <v>9250000</v>
      </c>
      <c r="C37" s="15">
        <v>9070000</v>
      </c>
      <c r="D37" s="15">
        <f t="shared" si="0"/>
        <v>9160000</v>
      </c>
      <c r="E37" s="16">
        <f t="shared" si="1"/>
        <v>4.5101490543314497E-3</v>
      </c>
      <c r="F37" s="16">
        <f t="shared" si="2"/>
        <v>4.8708316663131244E-3</v>
      </c>
      <c r="G37" s="16">
        <f t="shared" si="3"/>
        <v>4.690490360322287E-3</v>
      </c>
      <c r="H37">
        <v>2570.9250000000002</v>
      </c>
    </row>
    <row r="38" spans="1:9" x14ac:dyDescent="0.2">
      <c r="A38" t="s">
        <v>129</v>
      </c>
      <c r="B38" s="15">
        <f>SUM(B3:B37)</f>
        <v>2050930000</v>
      </c>
      <c r="C38" s="15">
        <f t="shared" ref="C38:D38" si="4">SUM(C3:C37)</f>
        <v>1862105000</v>
      </c>
      <c r="D38" s="15">
        <f t="shared" si="4"/>
        <v>1956517500</v>
      </c>
      <c r="E38" s="16">
        <f t="shared" si="1"/>
        <v>1</v>
      </c>
      <c r="F38" s="16">
        <f t="shared" si="2"/>
        <v>1</v>
      </c>
      <c r="G38" s="16">
        <f t="shared" si="3"/>
        <v>1</v>
      </c>
      <c r="I38">
        <f>SUMPRODUCT(H3:H37,G3:G37)/SUM(G3:G37)</f>
        <v>1621.0866504911669</v>
      </c>
    </row>
    <row r="39" spans="1:9" x14ac:dyDescent="0.2">
      <c r="A39" s="13" t="s">
        <v>109</v>
      </c>
      <c r="G39" s="16"/>
    </row>
    <row r="40" spans="1:9" x14ac:dyDescent="0.2">
      <c r="A40" t="s">
        <v>17</v>
      </c>
      <c r="B40">
        <v>2800000</v>
      </c>
      <c r="C40">
        <v>1930000</v>
      </c>
      <c r="D40">
        <f>AVERAGE(B40:C40)</f>
        <v>2365000</v>
      </c>
      <c r="E40" s="16">
        <f>B40/$B$53</f>
        <v>4.2400279841846959E-3</v>
      </c>
      <c r="F40" s="16">
        <f>C40/$C$53</f>
        <v>4.1971759312620016E-3</v>
      </c>
      <c r="G40" s="16">
        <f t="shared" si="3"/>
        <v>4.2186019577233492E-3</v>
      </c>
      <c r="H40">
        <v>1727.6129000000001</v>
      </c>
    </row>
    <row r="41" spans="1:9" x14ac:dyDescent="0.2">
      <c r="A41" t="s">
        <v>23</v>
      </c>
      <c r="B41" s="15">
        <v>16600000</v>
      </c>
      <c r="C41" s="15">
        <v>12700000</v>
      </c>
      <c r="D41">
        <f t="shared" ref="D41:D52" si="5">AVERAGE(B41:C41)</f>
        <v>14650000</v>
      </c>
      <c r="E41" s="16">
        <f t="shared" ref="E41:E53" si="6">B41/$B$53</f>
        <v>2.5137308763380696E-2</v>
      </c>
      <c r="F41" s="16">
        <f t="shared" ref="F41:F53" si="7">C41/$C$53</f>
        <v>2.7618722449237007E-2</v>
      </c>
      <c r="G41" s="16">
        <f t="shared" si="3"/>
        <v>2.6378015606308852E-2</v>
      </c>
      <c r="H41">
        <v>1897.6821</v>
      </c>
    </row>
    <row r="42" spans="1:9" x14ac:dyDescent="0.2">
      <c r="A42" t="s">
        <v>26</v>
      </c>
      <c r="B42">
        <v>157800000</v>
      </c>
      <c r="C42">
        <v>139500000</v>
      </c>
      <c r="D42">
        <f t="shared" si="5"/>
        <v>148650000</v>
      </c>
      <c r="E42" s="16">
        <f t="shared" si="6"/>
        <v>0.23895586282298034</v>
      </c>
      <c r="F42" s="16">
        <f t="shared" si="7"/>
        <v>0.30337100643059545</v>
      </c>
      <c r="G42" s="16">
        <f t="shared" si="3"/>
        <v>0.27116343462678788</v>
      </c>
      <c r="H42">
        <v>2059.7348999999999</v>
      </c>
    </row>
    <row r="43" spans="1:9" x14ac:dyDescent="0.2">
      <c r="A43" t="s">
        <v>28</v>
      </c>
      <c r="B43" s="15">
        <v>59500000</v>
      </c>
      <c r="C43" s="15">
        <v>58300000</v>
      </c>
      <c r="D43">
        <f t="shared" si="5"/>
        <v>58900000</v>
      </c>
      <c r="E43" s="16">
        <f t="shared" si="6"/>
        <v>9.0100594663924782E-2</v>
      </c>
      <c r="F43" s="16">
        <f t="shared" si="7"/>
        <v>0.12678515895988327</v>
      </c>
      <c r="G43" s="16">
        <f t="shared" si="3"/>
        <v>0.10844287681190402</v>
      </c>
      <c r="H43">
        <v>2350.8303000000001</v>
      </c>
    </row>
    <row r="44" spans="1:9" x14ac:dyDescent="0.2">
      <c r="A44" t="s">
        <v>56</v>
      </c>
      <c r="B44" s="15">
        <v>108000000</v>
      </c>
      <c r="C44" s="15">
        <v>90100000</v>
      </c>
      <c r="D44">
        <f t="shared" si="5"/>
        <v>99050000</v>
      </c>
      <c r="E44" s="16">
        <f t="shared" si="6"/>
        <v>0.16354393653283825</v>
      </c>
      <c r="F44" s="16">
        <f t="shared" si="7"/>
        <v>0.19594070021072868</v>
      </c>
      <c r="G44" s="16">
        <f t="shared" si="3"/>
        <v>0.17974231837178345</v>
      </c>
      <c r="H44">
        <v>2060.7552999999998</v>
      </c>
    </row>
    <row r="45" spans="1:9" x14ac:dyDescent="0.2">
      <c r="A45" t="s">
        <v>58</v>
      </c>
      <c r="B45" s="15">
        <v>5120000</v>
      </c>
      <c r="C45" s="15">
        <v>8090000</v>
      </c>
      <c r="D45">
        <f t="shared" si="5"/>
        <v>6605000</v>
      </c>
      <c r="E45" s="16">
        <f t="shared" si="6"/>
        <v>7.7531940282234433E-3</v>
      </c>
      <c r="F45" s="16">
        <f t="shared" si="7"/>
        <v>1.7593343670419478E-2</v>
      </c>
      <c r="G45" s="16">
        <f t="shared" si="3"/>
        <v>1.267326884932146E-2</v>
      </c>
      <c r="H45">
        <v>1647.6133</v>
      </c>
    </row>
    <row r="46" spans="1:9" x14ac:dyDescent="0.2">
      <c r="A46" t="s">
        <v>36</v>
      </c>
      <c r="B46" s="15">
        <v>4670000</v>
      </c>
      <c r="C46" s="15">
        <v>4190000</v>
      </c>
      <c r="D46">
        <f t="shared" si="5"/>
        <v>4430000</v>
      </c>
      <c r="E46" s="16">
        <f t="shared" si="6"/>
        <v>7.0717609593366169E-3</v>
      </c>
      <c r="F46" s="16">
        <f t="shared" si="7"/>
        <v>9.1120037056931537E-3</v>
      </c>
      <c r="G46" s="16">
        <f t="shared" si="3"/>
        <v>8.0918823325148853E-3</v>
      </c>
      <c r="H46">
        <v>1809.6660999999999</v>
      </c>
    </row>
    <row r="47" spans="1:9" x14ac:dyDescent="0.2">
      <c r="A47" t="s">
        <v>37</v>
      </c>
      <c r="B47" s="15">
        <v>7620000</v>
      </c>
      <c r="C47" s="15">
        <v>6230000</v>
      </c>
      <c r="D47">
        <f t="shared" si="5"/>
        <v>6925000</v>
      </c>
      <c r="E47" s="16">
        <f t="shared" si="6"/>
        <v>1.1538933299816923E-2</v>
      </c>
      <c r="F47" s="16">
        <f t="shared" si="7"/>
        <v>1.3548396918011539E-2</v>
      </c>
      <c r="G47" s="16">
        <f t="shared" si="3"/>
        <v>1.2543665108914231E-2</v>
      </c>
      <c r="H47">
        <v>2100.7615000000001</v>
      </c>
    </row>
    <row r="48" spans="1:9" x14ac:dyDescent="0.2">
      <c r="A48" t="s">
        <v>46</v>
      </c>
      <c r="B48" s="15">
        <v>251000000</v>
      </c>
      <c r="C48" s="15">
        <v>105000000</v>
      </c>
      <c r="D48">
        <f t="shared" si="5"/>
        <v>178000000</v>
      </c>
      <c r="E48" s="16">
        <f t="shared" si="6"/>
        <v>0.38008822286798521</v>
      </c>
      <c r="F48" s="16">
        <f t="shared" si="7"/>
        <v>0.22834376828109335</v>
      </c>
      <c r="G48" s="16">
        <f t="shared" si="3"/>
        <v>0.30421599557453927</v>
      </c>
      <c r="H48">
        <v>2424.8670999999999</v>
      </c>
    </row>
    <row r="49" spans="1:9" x14ac:dyDescent="0.2">
      <c r="A49" t="s">
        <v>60</v>
      </c>
      <c r="B49" s="15">
        <v>583000</v>
      </c>
      <c r="C49" s="15">
        <v>253000</v>
      </c>
      <c r="D49">
        <f t="shared" si="5"/>
        <v>418000</v>
      </c>
      <c r="E49" s="16">
        <f t="shared" si="6"/>
        <v>8.8283439813559913E-4</v>
      </c>
      <c r="F49" s="16">
        <f t="shared" si="7"/>
        <v>5.5019974642968208E-4</v>
      </c>
      <c r="G49" s="16">
        <f t="shared" si="3"/>
        <v>7.1651707228264066E-4</v>
      </c>
      <c r="H49">
        <v>2715.9625000000001</v>
      </c>
    </row>
    <row r="50" spans="1:9" x14ac:dyDescent="0.2">
      <c r="A50" t="s">
        <v>67</v>
      </c>
      <c r="B50" s="15">
        <v>22600000</v>
      </c>
      <c r="C50" s="15">
        <v>7840000</v>
      </c>
      <c r="D50">
        <f t="shared" si="5"/>
        <v>15220000</v>
      </c>
      <c r="E50" s="16">
        <f t="shared" si="6"/>
        <v>3.422308301520504E-2</v>
      </c>
      <c r="F50" s="16">
        <f t="shared" si="7"/>
        <v>1.7049668031654971E-2</v>
      </c>
      <c r="G50" s="16">
        <f t="shared" si="3"/>
        <v>2.5636375523430004E-2</v>
      </c>
      <c r="H50">
        <v>2789.9992999999999</v>
      </c>
    </row>
    <row r="51" spans="1:9" x14ac:dyDescent="0.2">
      <c r="A51" t="s">
        <v>69</v>
      </c>
      <c r="B51" s="15">
        <v>15400000</v>
      </c>
      <c r="C51" s="15">
        <v>14700000</v>
      </c>
      <c r="D51">
        <f t="shared" si="5"/>
        <v>15050000</v>
      </c>
      <c r="E51" s="16">
        <f t="shared" si="6"/>
        <v>2.3320153913015826E-2</v>
      </c>
      <c r="F51" s="16">
        <f t="shared" si="7"/>
        <v>3.196812755935307E-2</v>
      </c>
      <c r="G51" s="16">
        <f t="shared" si="3"/>
        <v>2.7644140736184448E-2</v>
      </c>
      <c r="H51">
        <v>3372.1900999999998</v>
      </c>
    </row>
    <row r="52" spans="1:9" x14ac:dyDescent="0.2">
      <c r="A52" t="s">
        <v>70</v>
      </c>
      <c r="B52" s="15">
        <v>8680000</v>
      </c>
      <c r="C52" s="15">
        <v>11000000</v>
      </c>
      <c r="D52">
        <f t="shared" si="5"/>
        <v>9840000</v>
      </c>
      <c r="E52" s="16">
        <f t="shared" si="6"/>
        <v>1.3144086750972556E-2</v>
      </c>
      <c r="F52" s="16">
        <f t="shared" si="7"/>
        <v>2.3921728105638352E-2</v>
      </c>
      <c r="G52" s="16">
        <f t="shared" si="3"/>
        <v>1.8532907428305455E-2</v>
      </c>
      <c r="H52">
        <v>2946.0893000000001</v>
      </c>
    </row>
    <row r="53" spans="1:9" x14ac:dyDescent="0.2">
      <c r="A53" t="s">
        <v>129</v>
      </c>
      <c r="B53">
        <f>SUM(B40:B52)</f>
        <v>660373000</v>
      </c>
      <c r="C53">
        <f t="shared" ref="C53:D53" si="8">SUM(C40:C52)</f>
        <v>459833000</v>
      </c>
      <c r="D53">
        <f t="shared" si="8"/>
        <v>560103000</v>
      </c>
      <c r="E53" s="16">
        <f t="shared" si="6"/>
        <v>1</v>
      </c>
      <c r="F53" s="16">
        <f t="shared" si="7"/>
        <v>1</v>
      </c>
      <c r="G53" s="16">
        <f t="shared" si="3"/>
        <v>1</v>
      </c>
      <c r="I53">
        <f>SUMPRODUCT(H40:H52,G40:G52)/SUM(G40:G52)</f>
        <v>2262.0569853588672</v>
      </c>
    </row>
    <row r="54" spans="1:9" x14ac:dyDescent="0.2">
      <c r="A54" s="13" t="s">
        <v>110</v>
      </c>
    </row>
    <row r="55" spans="1:9" x14ac:dyDescent="0.2">
      <c r="A55" t="s">
        <v>13</v>
      </c>
      <c r="B55" s="15">
        <v>3050000</v>
      </c>
      <c r="C55" s="15">
        <v>10200000</v>
      </c>
      <c r="D55" s="15">
        <f>AVERAGE(B55:C55)</f>
        <v>6625000</v>
      </c>
      <c r="E55" s="16">
        <f>B55/$B$105</f>
        <v>1.4267176979418778E-3</v>
      </c>
      <c r="F55" s="16">
        <f>C55/$C$105</f>
        <v>5.0205473282566738E-3</v>
      </c>
      <c r="G55" s="16">
        <f>AVERAGE(E55:F55)</f>
        <v>3.2236325130992759E-3</v>
      </c>
      <c r="H55">
        <v>1419.5022000000001</v>
      </c>
    </row>
    <row r="56" spans="1:9" x14ac:dyDescent="0.2">
      <c r="A56" t="s">
        <v>14</v>
      </c>
      <c r="B56" s="15">
        <v>44500000</v>
      </c>
      <c r="C56" s="15">
        <v>30900000</v>
      </c>
      <c r="D56" s="15">
        <f t="shared" ref="D56:D104" si="9">AVERAGE(B56:C56)</f>
        <v>37700000</v>
      </c>
      <c r="E56" s="16">
        <f t="shared" ref="E56:E105" si="10">B56/$B$105</f>
        <v>2.0816045101119202E-2</v>
      </c>
      <c r="F56" s="16">
        <f t="shared" ref="F56:F105" si="11">C56/$C$105</f>
        <v>1.5209305141483453E-2</v>
      </c>
      <c r="G56" s="16">
        <f t="shared" ref="G56:G105" si="12">AVERAGE(E56:F56)</f>
        <v>1.8012675121301329E-2</v>
      </c>
      <c r="H56">
        <v>1565.5600999999999</v>
      </c>
    </row>
    <row r="57" spans="1:9" x14ac:dyDescent="0.2">
      <c r="A57" t="s">
        <v>22</v>
      </c>
      <c r="B57" s="15">
        <v>155000000</v>
      </c>
      <c r="C57" s="15">
        <v>134000000</v>
      </c>
      <c r="D57" s="15">
        <f t="shared" si="9"/>
        <v>144500000</v>
      </c>
      <c r="E57" s="16">
        <f t="shared" si="10"/>
        <v>7.2505325633111822E-2</v>
      </c>
      <c r="F57" s="16">
        <f t="shared" si="11"/>
        <v>6.595620999866611E-2</v>
      </c>
      <c r="G57" s="16">
        <f t="shared" si="12"/>
        <v>6.9230767815888966E-2</v>
      </c>
      <c r="H57">
        <v>1606.5867000000001</v>
      </c>
    </row>
    <row r="58" spans="1:9" x14ac:dyDescent="0.2">
      <c r="A58" t="s">
        <v>23</v>
      </c>
      <c r="B58" s="15">
        <v>10700000</v>
      </c>
      <c r="C58" s="15">
        <v>10500000</v>
      </c>
      <c r="D58" s="15">
        <f t="shared" si="9"/>
        <v>10600000</v>
      </c>
      <c r="E58" s="16">
        <f t="shared" si="10"/>
        <v>5.0052063501567516E-3</v>
      </c>
      <c r="F58" s="16">
        <f t="shared" si="11"/>
        <v>5.1682104849701052E-3</v>
      </c>
      <c r="G58" s="16">
        <f t="shared" si="12"/>
        <v>5.0867084175634288E-3</v>
      </c>
      <c r="H58">
        <v>1897.6821</v>
      </c>
    </row>
    <row r="59" spans="1:9" x14ac:dyDescent="0.2">
      <c r="A59" t="s">
        <v>25</v>
      </c>
      <c r="B59" s="15">
        <v>5200000</v>
      </c>
      <c r="C59" s="15">
        <v>13700000</v>
      </c>
      <c r="D59" s="15">
        <f t="shared" si="9"/>
        <v>9450000</v>
      </c>
      <c r="E59" s="16">
        <f t="shared" si="10"/>
        <v>2.4324367309172998E-3</v>
      </c>
      <c r="F59" s="16">
        <f t="shared" si="11"/>
        <v>6.7432841565800428E-3</v>
      </c>
      <c r="G59" s="16">
        <f t="shared" si="12"/>
        <v>4.5878604437486715E-3</v>
      </c>
      <c r="H59">
        <v>1768.6395</v>
      </c>
    </row>
    <row r="60" spans="1:9" x14ac:dyDescent="0.2">
      <c r="A60" t="s">
        <v>26</v>
      </c>
      <c r="B60" s="15">
        <v>626000000</v>
      </c>
      <c r="C60" s="15">
        <v>593000000</v>
      </c>
      <c r="D60" s="15">
        <f t="shared" si="9"/>
        <v>609500000</v>
      </c>
      <c r="E60" s="16">
        <f t="shared" si="10"/>
        <v>0.29282796029889036</v>
      </c>
      <c r="F60" s="16">
        <f t="shared" si="11"/>
        <v>0.29188083977021645</v>
      </c>
      <c r="G60" s="16">
        <f t="shared" si="12"/>
        <v>0.29235440003455337</v>
      </c>
      <c r="H60">
        <v>2059.7348999999999</v>
      </c>
    </row>
    <row r="61" spans="1:9" x14ac:dyDescent="0.2">
      <c r="A61" t="s">
        <v>27</v>
      </c>
      <c r="B61" s="15">
        <v>1900000</v>
      </c>
      <c r="C61" s="15">
        <v>2300000</v>
      </c>
      <c r="D61" s="15">
        <f t="shared" si="9"/>
        <v>2100000</v>
      </c>
      <c r="E61" s="16">
        <f t="shared" si="10"/>
        <v>8.8877495937362888E-4</v>
      </c>
      <c r="F61" s="16">
        <f t="shared" si="11"/>
        <v>1.1320842014696422E-3</v>
      </c>
      <c r="G61" s="16">
        <f t="shared" si="12"/>
        <v>1.0104295804216354E-3</v>
      </c>
      <c r="H61">
        <v>2366.8252000000002</v>
      </c>
    </row>
    <row r="62" spans="1:9" x14ac:dyDescent="0.2">
      <c r="A62" t="s">
        <v>28</v>
      </c>
      <c r="B62" s="15">
        <v>61000000</v>
      </c>
      <c r="C62" s="15">
        <v>52800000</v>
      </c>
      <c r="D62" s="15">
        <f t="shared" si="9"/>
        <v>56900000</v>
      </c>
      <c r="E62" s="16">
        <f t="shared" si="10"/>
        <v>2.8534353958837556E-2</v>
      </c>
      <c r="F62" s="16">
        <f t="shared" si="11"/>
        <v>2.5988715581563959E-2</v>
      </c>
      <c r="G62" s="16">
        <f t="shared" si="12"/>
        <v>2.7261534770200758E-2</v>
      </c>
      <c r="H62">
        <v>2350.8303000000001</v>
      </c>
    </row>
    <row r="63" spans="1:9" x14ac:dyDescent="0.2">
      <c r="A63" t="s">
        <v>57</v>
      </c>
      <c r="B63" s="15">
        <v>16700000</v>
      </c>
      <c r="C63" s="15">
        <v>14200000</v>
      </c>
      <c r="D63" s="15">
        <f t="shared" si="9"/>
        <v>15450000</v>
      </c>
      <c r="E63" s="16">
        <f t="shared" si="10"/>
        <v>7.8118641165997905E-3</v>
      </c>
      <c r="F63" s="16">
        <f t="shared" si="11"/>
        <v>6.9893894177690949E-3</v>
      </c>
      <c r="G63" s="16">
        <f t="shared" si="12"/>
        <v>7.4006267671844431E-3</v>
      </c>
      <c r="H63">
        <v>2076.7501999999999</v>
      </c>
    </row>
    <row r="64" spans="1:9" x14ac:dyDescent="0.2">
      <c r="A64" t="s">
        <v>58</v>
      </c>
      <c r="B64" s="15">
        <v>120000000</v>
      </c>
      <c r="C64" s="15">
        <v>129000000</v>
      </c>
      <c r="D64" s="15">
        <f t="shared" si="9"/>
        <v>124500000</v>
      </c>
      <c r="E64" s="16">
        <f t="shared" si="10"/>
        <v>5.6133155328860769E-2</v>
      </c>
      <c r="F64" s="16">
        <f t="shared" si="11"/>
        <v>6.349515738677558E-2</v>
      </c>
      <c r="G64" s="16">
        <f t="shared" si="12"/>
        <v>5.9814156357818171E-2</v>
      </c>
      <c r="H64">
        <v>1647.6133</v>
      </c>
    </row>
    <row r="65" spans="1:8" x14ac:dyDescent="0.2">
      <c r="A65" t="s">
        <v>36</v>
      </c>
      <c r="B65" s="15">
        <v>8690000</v>
      </c>
      <c r="C65" s="15">
        <v>23000000</v>
      </c>
      <c r="D65" s="15">
        <f t="shared" si="9"/>
        <v>15845000</v>
      </c>
      <c r="E65" s="16">
        <f t="shared" si="10"/>
        <v>4.0649759983983338E-3</v>
      </c>
      <c r="F65" s="16">
        <f t="shared" si="11"/>
        <v>1.1320842014696422E-2</v>
      </c>
      <c r="G65" s="16">
        <f t="shared" si="12"/>
        <v>7.6929090065473785E-3</v>
      </c>
      <c r="H65">
        <v>1809.6660999999999</v>
      </c>
    </row>
    <row r="66" spans="1:8" x14ac:dyDescent="0.2">
      <c r="A66" t="s">
        <v>38</v>
      </c>
      <c r="B66" s="15">
        <v>10200000</v>
      </c>
      <c r="C66" s="15">
        <v>8300000</v>
      </c>
      <c r="D66" s="15">
        <f t="shared" si="9"/>
        <v>9250000</v>
      </c>
      <c r="E66" s="16">
        <f t="shared" si="10"/>
        <v>4.7713182029531656E-3</v>
      </c>
      <c r="F66" s="16">
        <f t="shared" si="11"/>
        <v>4.0853473357382736E-3</v>
      </c>
      <c r="G66" s="16">
        <f t="shared" si="12"/>
        <v>4.4283327693457192E-3</v>
      </c>
      <c r="H66">
        <v>2391.8569000000002</v>
      </c>
    </row>
    <row r="67" spans="1:8" x14ac:dyDescent="0.2">
      <c r="A67" t="s">
        <v>39</v>
      </c>
      <c r="B67" s="15">
        <v>48400000</v>
      </c>
      <c r="C67" s="15">
        <v>44500000</v>
      </c>
      <c r="D67" s="15">
        <f t="shared" si="9"/>
        <v>46450000</v>
      </c>
      <c r="E67" s="16">
        <f t="shared" si="10"/>
        <v>2.2640372649307176E-2</v>
      </c>
      <c r="F67" s="16">
        <f t="shared" si="11"/>
        <v>2.1903368245825686E-2</v>
      </c>
      <c r="G67" s="16">
        <f t="shared" si="12"/>
        <v>2.2271870447566431E-2</v>
      </c>
      <c r="H67">
        <v>1955.7239999999999</v>
      </c>
    </row>
    <row r="68" spans="1:8" x14ac:dyDescent="0.2">
      <c r="A68" t="s">
        <v>42</v>
      </c>
      <c r="B68" s="15">
        <v>19200000</v>
      </c>
      <c r="C68" s="15">
        <v>24300000</v>
      </c>
      <c r="D68" s="15">
        <f t="shared" si="9"/>
        <v>21750000</v>
      </c>
      <c r="E68" s="16">
        <f t="shared" si="10"/>
        <v>8.9813048526177237E-3</v>
      </c>
      <c r="F68" s="16">
        <f t="shared" si="11"/>
        <v>1.1960715693787958E-2</v>
      </c>
      <c r="G68" s="16">
        <f t="shared" si="12"/>
        <v>1.0471010273202842E-2</v>
      </c>
      <c r="H68">
        <v>1971.7189000000001</v>
      </c>
    </row>
    <row r="69" spans="1:8" x14ac:dyDescent="0.2">
      <c r="A69" t="s">
        <v>59</v>
      </c>
      <c r="B69" s="15">
        <v>36580000</v>
      </c>
      <c r="C69" s="15">
        <v>23720000</v>
      </c>
      <c r="D69" s="15">
        <v>30150000</v>
      </c>
      <c r="E69" s="16">
        <f t="shared" si="10"/>
        <v>1.7111256849414391E-2</v>
      </c>
      <c r="F69" s="16">
        <f t="shared" si="11"/>
        <v>1.1675233590808657E-2</v>
      </c>
      <c r="G69" s="16">
        <f t="shared" si="12"/>
        <v>1.4393245220111525E-2</v>
      </c>
      <c r="H69">
        <v>2262.8143</v>
      </c>
    </row>
    <row r="70" spans="1:8" x14ac:dyDescent="0.2">
      <c r="A70" t="s">
        <v>73</v>
      </c>
      <c r="B70" s="15">
        <v>29400000</v>
      </c>
      <c r="C70" s="15">
        <v>21800000</v>
      </c>
      <c r="D70" s="15">
        <f t="shared" si="9"/>
        <v>25600000</v>
      </c>
      <c r="E70" s="16">
        <f t="shared" si="10"/>
        <v>1.3752623055570888E-2</v>
      </c>
      <c r="F70" s="16">
        <f t="shared" si="11"/>
        <v>1.0730189387842695E-2</v>
      </c>
      <c r="G70" s="16">
        <f t="shared" si="12"/>
        <v>1.2241406221706792E-2</v>
      </c>
      <c r="H70">
        <v>2263.8346999999999</v>
      </c>
    </row>
    <row r="71" spans="1:8" x14ac:dyDescent="0.2">
      <c r="A71" t="s">
        <v>44</v>
      </c>
      <c r="B71" s="15">
        <v>2880000</v>
      </c>
      <c r="C71" s="15">
        <v>4410000</v>
      </c>
      <c r="D71" s="15">
        <f t="shared" si="9"/>
        <v>3645000</v>
      </c>
      <c r="E71" s="16">
        <f t="shared" si="10"/>
        <v>1.3471957278926585E-3</v>
      </c>
      <c r="F71" s="16">
        <f t="shared" si="11"/>
        <v>2.1706484036874444E-3</v>
      </c>
      <c r="G71" s="16">
        <f t="shared" si="12"/>
        <v>1.7589220657900514E-3</v>
      </c>
      <c r="H71">
        <v>2407.8517999999999</v>
      </c>
    </row>
    <row r="72" spans="1:8" x14ac:dyDescent="0.2">
      <c r="A72" t="s">
        <v>45</v>
      </c>
      <c r="B72" s="15">
        <v>39300000</v>
      </c>
      <c r="C72" s="15">
        <v>26600000</v>
      </c>
      <c r="D72" s="15">
        <f t="shared" si="9"/>
        <v>32950000</v>
      </c>
      <c r="E72" s="16">
        <f t="shared" si="10"/>
        <v>1.8383608370201903E-2</v>
      </c>
      <c r="F72" s="16">
        <f t="shared" si="11"/>
        <v>1.3092799895257601E-2</v>
      </c>
      <c r="G72" s="16">
        <f t="shared" si="12"/>
        <v>1.5738204132729753E-2</v>
      </c>
      <c r="H72">
        <v>2133.7717000000002</v>
      </c>
    </row>
    <row r="73" spans="1:8" x14ac:dyDescent="0.2">
      <c r="A73" t="s">
        <v>46</v>
      </c>
      <c r="B73" s="15">
        <v>107000000</v>
      </c>
      <c r="C73" s="15">
        <v>90800000</v>
      </c>
      <c r="D73" s="15">
        <f t="shared" si="9"/>
        <v>98900000</v>
      </c>
      <c r="E73" s="16">
        <f t="shared" si="10"/>
        <v>5.0052063501567517E-2</v>
      </c>
      <c r="F73" s="16">
        <f t="shared" si="11"/>
        <v>4.4692715431931963E-2</v>
      </c>
      <c r="G73" s="16">
        <f t="shared" si="12"/>
        <v>4.7372389466749737E-2</v>
      </c>
      <c r="H73">
        <v>2424.8670999999999</v>
      </c>
    </row>
    <row r="74" spans="1:8" x14ac:dyDescent="0.2">
      <c r="A74" t="s">
        <v>74</v>
      </c>
      <c r="B74" s="15">
        <v>1230000</v>
      </c>
      <c r="C74" s="15">
        <v>4360000</v>
      </c>
      <c r="D74" s="15">
        <f t="shared" si="9"/>
        <v>2795000</v>
      </c>
      <c r="E74" s="16">
        <f t="shared" si="10"/>
        <v>5.7536484212082292E-4</v>
      </c>
      <c r="F74" s="16">
        <f t="shared" si="11"/>
        <v>2.146037877568539E-3</v>
      </c>
      <c r="G74" s="16">
        <f t="shared" si="12"/>
        <v>1.3607013598446809E-3</v>
      </c>
      <c r="H74">
        <v>2731.9574000000002</v>
      </c>
    </row>
    <row r="75" spans="1:8" x14ac:dyDescent="0.2">
      <c r="A75" t="s">
        <v>61</v>
      </c>
      <c r="B75" s="15">
        <v>68700000</v>
      </c>
      <c r="C75" s="15">
        <v>75900000</v>
      </c>
      <c r="D75" s="15">
        <f t="shared" si="9"/>
        <v>72300000</v>
      </c>
      <c r="E75" s="16">
        <f t="shared" si="10"/>
        <v>3.2136231425772793E-2</v>
      </c>
      <c r="F75" s="16">
        <f t="shared" si="11"/>
        <v>3.7358778648498195E-2</v>
      </c>
      <c r="G75" s="16">
        <f t="shared" si="12"/>
        <v>3.4747505037135494E-2</v>
      </c>
      <c r="H75">
        <v>3007.0579000000002</v>
      </c>
    </row>
    <row r="76" spans="1:8" x14ac:dyDescent="0.2">
      <c r="A76" t="s">
        <v>75</v>
      </c>
      <c r="B76" s="15">
        <v>10700000</v>
      </c>
      <c r="C76" s="15">
        <v>7460000</v>
      </c>
      <c r="D76" s="15">
        <f t="shared" si="9"/>
        <v>9080000</v>
      </c>
      <c r="E76" s="16">
        <f t="shared" si="10"/>
        <v>5.0052063501567516E-3</v>
      </c>
      <c r="F76" s="16">
        <f t="shared" si="11"/>
        <v>3.6718904969406654E-3</v>
      </c>
      <c r="G76" s="16">
        <f t="shared" si="12"/>
        <v>4.3385484235487085E-3</v>
      </c>
      <c r="H76">
        <v>2279.8296</v>
      </c>
    </row>
    <row r="77" spans="1:8" x14ac:dyDescent="0.2">
      <c r="A77" t="s">
        <v>48</v>
      </c>
      <c r="B77" s="15">
        <v>4900000</v>
      </c>
      <c r="C77" s="15">
        <v>2760000</v>
      </c>
      <c r="D77" s="15">
        <f t="shared" si="9"/>
        <v>3830000</v>
      </c>
      <c r="E77" s="16">
        <f t="shared" si="10"/>
        <v>2.2921038425951479E-3</v>
      </c>
      <c r="F77" s="16">
        <f t="shared" si="11"/>
        <v>1.3585010417635707E-3</v>
      </c>
      <c r="G77" s="16">
        <f t="shared" si="12"/>
        <v>1.8253024421793593E-3</v>
      </c>
      <c r="H77">
        <v>2570.9250000000002</v>
      </c>
    </row>
    <row r="78" spans="1:8" x14ac:dyDescent="0.2">
      <c r="A78" t="s">
        <v>62</v>
      </c>
      <c r="B78" s="15">
        <v>116000000</v>
      </c>
      <c r="C78" s="15">
        <v>111000000</v>
      </c>
      <c r="D78" s="15">
        <f t="shared" si="9"/>
        <v>113500000</v>
      </c>
      <c r="E78" s="16">
        <f t="shared" si="10"/>
        <v>5.4262050151232075E-2</v>
      </c>
      <c r="F78" s="16">
        <f t="shared" si="11"/>
        <v>5.4635367983969688E-2</v>
      </c>
      <c r="G78" s="16">
        <f t="shared" si="12"/>
        <v>5.4448709067600881E-2</v>
      </c>
      <c r="H78">
        <v>2716.9829</v>
      </c>
    </row>
    <row r="79" spans="1:8" x14ac:dyDescent="0.2">
      <c r="A79" t="s">
        <v>77</v>
      </c>
      <c r="B79" s="15">
        <v>3540000</v>
      </c>
      <c r="C79" s="15">
        <v>559000</v>
      </c>
      <c r="D79" s="15">
        <f t="shared" si="9"/>
        <v>2049500</v>
      </c>
      <c r="E79" s="16">
        <f t="shared" si="10"/>
        <v>1.6559280822013927E-3</v>
      </c>
      <c r="F79" s="16">
        <f t="shared" si="11"/>
        <v>2.7514568200936085E-4</v>
      </c>
      <c r="G79" s="16">
        <f t="shared" si="12"/>
        <v>9.6553688210537672E-4</v>
      </c>
      <c r="H79">
        <v>2861</v>
      </c>
    </row>
    <row r="80" spans="1:8" x14ac:dyDescent="0.2">
      <c r="A80" t="s">
        <v>78</v>
      </c>
      <c r="B80" s="15">
        <v>1110000</v>
      </c>
      <c r="C80" s="15">
        <v>1080000</v>
      </c>
      <c r="D80" s="15">
        <f t="shared" si="9"/>
        <v>1095000</v>
      </c>
      <c r="E80" s="16">
        <f t="shared" si="10"/>
        <v>5.1923168679196216E-4</v>
      </c>
      <c r="F80" s="16">
        <f t="shared" si="11"/>
        <v>5.3158736416835371E-4</v>
      </c>
      <c r="G80" s="16">
        <f t="shared" si="12"/>
        <v>5.2540952548015799E-4</v>
      </c>
      <c r="H80">
        <v>2878.0153</v>
      </c>
    </row>
    <row r="81" spans="1:8" x14ac:dyDescent="0.2">
      <c r="A81" t="s">
        <v>63</v>
      </c>
      <c r="B81" s="15">
        <v>53900000</v>
      </c>
      <c r="C81" s="15">
        <v>51300000</v>
      </c>
      <c r="D81" s="15">
        <f t="shared" si="9"/>
        <v>52600000</v>
      </c>
      <c r="E81" s="16">
        <f t="shared" si="10"/>
        <v>2.5213142268546627E-2</v>
      </c>
      <c r="F81" s="16">
        <f t="shared" si="11"/>
        <v>2.52503997979968E-2</v>
      </c>
      <c r="G81" s="16">
        <f t="shared" si="12"/>
        <v>2.5231771033271712E-2</v>
      </c>
      <c r="H81">
        <v>1850.6927000000001</v>
      </c>
    </row>
    <row r="82" spans="1:8" x14ac:dyDescent="0.2">
      <c r="A82" t="s">
        <v>79</v>
      </c>
      <c r="B82" s="15">
        <v>13200000</v>
      </c>
      <c r="C82" s="15">
        <v>11600000</v>
      </c>
      <c r="D82" s="15">
        <f t="shared" si="9"/>
        <v>12400000</v>
      </c>
      <c r="E82" s="16">
        <f t="shared" si="10"/>
        <v>6.1746470861746847E-3</v>
      </c>
      <c r="F82" s="16">
        <f t="shared" si="11"/>
        <v>5.709642059586021E-3</v>
      </c>
      <c r="G82" s="16">
        <f t="shared" si="12"/>
        <v>5.9421445728803524E-3</v>
      </c>
      <c r="H82">
        <v>2287.846</v>
      </c>
    </row>
    <row r="83" spans="1:8" x14ac:dyDescent="0.2">
      <c r="A83" t="s">
        <v>64</v>
      </c>
      <c r="B83" s="15">
        <v>11100000</v>
      </c>
      <c r="C83" s="15">
        <v>14400000</v>
      </c>
      <c r="D83" s="15">
        <f t="shared" si="9"/>
        <v>12750000</v>
      </c>
      <c r="E83" s="16">
        <f t="shared" si="10"/>
        <v>5.1923168679196214E-3</v>
      </c>
      <c r="F83" s="16">
        <f t="shared" si="11"/>
        <v>7.0878315222447164E-3</v>
      </c>
      <c r="G83" s="16">
        <f t="shared" si="12"/>
        <v>6.1400741950821689E-3</v>
      </c>
      <c r="H83">
        <v>2174.7982999999999</v>
      </c>
    </row>
    <row r="84" spans="1:8" x14ac:dyDescent="0.2">
      <c r="A84" t="s">
        <v>65</v>
      </c>
      <c r="B84" s="15">
        <v>14900000</v>
      </c>
      <c r="C84" s="15">
        <v>7990000</v>
      </c>
      <c r="D84" s="15">
        <f t="shared" si="9"/>
        <v>11445000</v>
      </c>
      <c r="E84" s="16">
        <f t="shared" si="10"/>
        <v>6.9698667866668791E-3</v>
      </c>
      <c r="F84" s="16">
        <f t="shared" si="11"/>
        <v>3.932762073801061E-3</v>
      </c>
      <c r="G84" s="16">
        <f t="shared" si="12"/>
        <v>5.4513144302339705E-3</v>
      </c>
      <c r="H84">
        <v>2465.8937000000001</v>
      </c>
    </row>
    <row r="85" spans="1:8" x14ac:dyDescent="0.2">
      <c r="A85" t="s">
        <v>81</v>
      </c>
      <c r="B85" s="15">
        <v>9540000</v>
      </c>
      <c r="C85" s="15">
        <v>7820000</v>
      </c>
      <c r="D85" s="15">
        <f t="shared" si="9"/>
        <v>8680000</v>
      </c>
      <c r="E85" s="16">
        <f t="shared" si="10"/>
        <v>4.4625858486444315E-3</v>
      </c>
      <c r="F85" s="16">
        <f t="shared" si="11"/>
        <v>3.8490862849967834E-3</v>
      </c>
      <c r="G85" s="16">
        <f t="shared" si="12"/>
        <v>4.1558360668206076E-3</v>
      </c>
      <c r="H85">
        <v>2772.9839999999999</v>
      </c>
    </row>
    <row r="86" spans="1:8" x14ac:dyDescent="0.2">
      <c r="A86" t="s">
        <v>82</v>
      </c>
      <c r="B86" s="15">
        <v>5388000</v>
      </c>
      <c r="C86" s="15">
        <v>2864000</v>
      </c>
      <c r="D86" s="15">
        <v>4126000</v>
      </c>
      <c r="E86" s="16">
        <f t="shared" si="10"/>
        <v>2.5203786742658487E-3</v>
      </c>
      <c r="F86" s="16">
        <f t="shared" si="11"/>
        <v>1.4096909360908935E-3</v>
      </c>
      <c r="G86" s="16">
        <f t="shared" si="12"/>
        <v>1.9650348051783711E-3</v>
      </c>
      <c r="H86">
        <v>3048.0844999999999</v>
      </c>
    </row>
    <row r="87" spans="1:8" x14ac:dyDescent="0.2">
      <c r="A87" t="s">
        <v>53</v>
      </c>
      <c r="B87" s="15">
        <v>1180000</v>
      </c>
      <c r="C87" s="15">
        <v>805000</v>
      </c>
      <c r="D87" s="15">
        <f t="shared" si="9"/>
        <v>992500</v>
      </c>
      <c r="E87" s="16">
        <f t="shared" si="10"/>
        <v>5.519760274004642E-4</v>
      </c>
      <c r="F87" s="16">
        <f t="shared" si="11"/>
        <v>3.9622947051437475E-4</v>
      </c>
      <c r="G87" s="16">
        <f t="shared" si="12"/>
        <v>4.7410274895741947E-4</v>
      </c>
      <c r="H87">
        <v>2320.8562000000002</v>
      </c>
    </row>
    <row r="88" spans="1:8" x14ac:dyDescent="0.2">
      <c r="A88" t="s">
        <v>66</v>
      </c>
      <c r="B88" s="15">
        <v>21100000</v>
      </c>
      <c r="C88" s="15">
        <v>18600000</v>
      </c>
      <c r="D88" s="15">
        <f t="shared" si="9"/>
        <v>19850000</v>
      </c>
      <c r="E88" s="16">
        <f t="shared" si="10"/>
        <v>9.8700798119913512E-3</v>
      </c>
      <c r="F88" s="16">
        <f t="shared" si="11"/>
        <v>9.155115716232759E-3</v>
      </c>
      <c r="G88" s="16">
        <f t="shared" si="12"/>
        <v>9.512597764112056E-3</v>
      </c>
      <c r="H88">
        <v>2336.8510999999999</v>
      </c>
    </row>
    <row r="89" spans="1:8" x14ac:dyDescent="0.2">
      <c r="A89" t="s">
        <v>54</v>
      </c>
      <c r="B89" s="15">
        <v>40400000</v>
      </c>
      <c r="C89" s="15">
        <v>38700000</v>
      </c>
      <c r="D89" s="15">
        <f t="shared" si="9"/>
        <v>39550000</v>
      </c>
      <c r="E89" s="16">
        <f t="shared" si="10"/>
        <v>1.8898162294049791E-2</v>
      </c>
      <c r="F89" s="16">
        <f t="shared" si="11"/>
        <v>1.9048547216032673E-2</v>
      </c>
      <c r="G89" s="16">
        <f t="shared" si="12"/>
        <v>1.8973354755041232E-2</v>
      </c>
      <c r="H89">
        <v>2627.9465</v>
      </c>
    </row>
    <row r="90" spans="1:8" x14ac:dyDescent="0.2">
      <c r="A90" t="s">
        <v>83</v>
      </c>
      <c r="B90" s="15">
        <v>36000000</v>
      </c>
      <c r="C90" s="15">
        <v>31200000</v>
      </c>
      <c r="D90" s="15">
        <f t="shared" si="9"/>
        <v>33600000</v>
      </c>
      <c r="E90" s="16">
        <f t="shared" si="10"/>
        <v>1.6839946598658232E-2</v>
      </c>
      <c r="F90" s="16">
        <f t="shared" si="11"/>
        <v>1.5356968298196886E-2</v>
      </c>
      <c r="G90" s="16">
        <f t="shared" si="12"/>
        <v>1.6098457448427559E-2</v>
      </c>
      <c r="H90">
        <v>2919.0419000000002</v>
      </c>
    </row>
    <row r="91" spans="1:8" x14ac:dyDescent="0.2">
      <c r="A91" t="s">
        <v>84</v>
      </c>
      <c r="B91" s="15">
        <v>7120000</v>
      </c>
      <c r="C91" s="15">
        <v>6380000</v>
      </c>
      <c r="D91" s="15">
        <f t="shared" si="9"/>
        <v>6750000</v>
      </c>
      <c r="E91" s="16">
        <f t="shared" si="10"/>
        <v>3.3305672161790725E-3</v>
      </c>
      <c r="F91" s="16">
        <f t="shared" si="11"/>
        <v>3.1403031327723119E-3</v>
      </c>
      <c r="G91" s="16">
        <f t="shared" si="12"/>
        <v>3.2354351744756922E-3</v>
      </c>
      <c r="H91">
        <v>3210.1372999999999</v>
      </c>
    </row>
    <row r="92" spans="1:8" x14ac:dyDescent="0.2">
      <c r="A92" t="s">
        <v>55</v>
      </c>
      <c r="B92" s="15">
        <v>67000000</v>
      </c>
      <c r="C92" s="15">
        <v>52400000</v>
      </c>
      <c r="D92" s="15">
        <f t="shared" si="9"/>
        <v>59700000</v>
      </c>
      <c r="E92" s="16">
        <f t="shared" si="10"/>
        <v>3.1341011725280594E-2</v>
      </c>
      <c r="F92" s="16">
        <f t="shared" si="11"/>
        <v>2.5791831372612716E-2</v>
      </c>
      <c r="G92" s="16">
        <f t="shared" si="12"/>
        <v>2.8566421548946654E-2</v>
      </c>
      <c r="H92">
        <v>2498.9039000000002</v>
      </c>
    </row>
    <row r="93" spans="1:8" x14ac:dyDescent="0.2">
      <c r="A93" t="s">
        <v>68</v>
      </c>
      <c r="B93" s="15">
        <v>139000000</v>
      </c>
      <c r="C93" s="15">
        <v>135000000</v>
      </c>
      <c r="D93" s="15">
        <f t="shared" si="9"/>
        <v>137000000</v>
      </c>
      <c r="E93" s="16">
        <f t="shared" si="10"/>
        <v>6.5020904922597059E-2</v>
      </c>
      <c r="F93" s="16">
        <f t="shared" si="11"/>
        <v>6.6448420521044216E-2</v>
      </c>
      <c r="G93" s="16">
        <f t="shared" si="12"/>
        <v>6.573466272182063E-2</v>
      </c>
      <c r="H93">
        <v>3081.0947000000001</v>
      </c>
    </row>
    <row r="94" spans="1:8" x14ac:dyDescent="0.2">
      <c r="A94" t="s">
        <v>69</v>
      </c>
      <c r="B94" s="15">
        <v>27600000</v>
      </c>
      <c r="C94" s="15">
        <v>72600000</v>
      </c>
      <c r="D94" s="15">
        <f t="shared" si="9"/>
        <v>50100000</v>
      </c>
      <c r="E94" s="16">
        <f t="shared" si="10"/>
        <v>1.2910625725637977E-2</v>
      </c>
      <c r="F94" s="16">
        <f t="shared" si="11"/>
        <v>3.5734483924650444E-2</v>
      </c>
      <c r="G94" s="16">
        <f t="shared" si="12"/>
        <v>2.432255482514421E-2</v>
      </c>
      <c r="H94">
        <v>3372.1900999999998</v>
      </c>
    </row>
    <row r="95" spans="1:8" x14ac:dyDescent="0.2">
      <c r="A95" t="s">
        <v>85</v>
      </c>
      <c r="B95" s="15">
        <v>26846000</v>
      </c>
      <c r="C95" s="15">
        <v>39193000</v>
      </c>
      <c r="D95" s="15">
        <v>33019500</v>
      </c>
      <c r="E95" s="16">
        <f t="shared" si="10"/>
        <v>1.2557922399654968E-2</v>
      </c>
      <c r="F95" s="16">
        <f t="shared" si="11"/>
        <v>1.929120700356508E-2</v>
      </c>
      <c r="G95" s="16">
        <f t="shared" si="12"/>
        <v>1.5924564701610022E-2</v>
      </c>
      <c r="H95">
        <v>3663.2855</v>
      </c>
    </row>
    <row r="96" spans="1:8" x14ac:dyDescent="0.2">
      <c r="A96" t="s">
        <v>86</v>
      </c>
      <c r="B96" s="15">
        <v>25120000</v>
      </c>
      <c r="C96" s="15">
        <v>21920000</v>
      </c>
      <c r="D96" s="15">
        <v>23520000</v>
      </c>
      <c r="E96" s="16">
        <f t="shared" si="10"/>
        <v>1.1750540515508187E-2</v>
      </c>
      <c r="F96" s="16">
        <f t="shared" si="11"/>
        <v>1.0789254650528069E-2</v>
      </c>
      <c r="G96" s="16">
        <f t="shared" si="12"/>
        <v>1.1269897583018128E-2</v>
      </c>
      <c r="H96">
        <v>3228.1730000000002</v>
      </c>
    </row>
    <row r="97" spans="1:9" x14ac:dyDescent="0.2">
      <c r="A97" t="s">
        <v>87</v>
      </c>
      <c r="B97" s="15">
        <v>34300000</v>
      </c>
      <c r="C97" s="15">
        <v>17000000</v>
      </c>
      <c r="D97" s="15">
        <f t="shared" si="9"/>
        <v>25650000</v>
      </c>
      <c r="E97" s="16">
        <f t="shared" si="10"/>
        <v>1.6044726898166037E-2</v>
      </c>
      <c r="F97" s="16">
        <f t="shared" si="11"/>
        <v>8.3675788804277902E-3</v>
      </c>
      <c r="G97" s="16">
        <f t="shared" si="12"/>
        <v>1.2206152889296914E-2</v>
      </c>
      <c r="H97">
        <v>2643.9414000000002</v>
      </c>
    </row>
    <row r="98" spans="1:9" x14ac:dyDescent="0.2">
      <c r="A98" t="s">
        <v>88</v>
      </c>
      <c r="B98" s="15">
        <v>2040000</v>
      </c>
      <c r="C98" s="15">
        <v>1670000</v>
      </c>
      <c r="D98" s="15">
        <f t="shared" si="9"/>
        <v>1855000</v>
      </c>
      <c r="E98" s="16">
        <f t="shared" si="10"/>
        <v>9.5426364059063306E-4</v>
      </c>
      <c r="F98" s="16">
        <f t="shared" si="11"/>
        <v>8.2199157237143584E-4</v>
      </c>
      <c r="G98" s="16">
        <f t="shared" si="12"/>
        <v>8.881276064810345E-4</v>
      </c>
      <c r="H98">
        <v>3226.1322</v>
      </c>
    </row>
    <row r="99" spans="1:9" x14ac:dyDescent="0.2">
      <c r="A99" t="s">
        <v>89</v>
      </c>
      <c r="B99" s="15">
        <v>32000000</v>
      </c>
      <c r="C99" s="15">
        <v>23600000</v>
      </c>
      <c r="D99" s="15">
        <f t="shared" si="9"/>
        <v>27800000</v>
      </c>
      <c r="E99" s="16">
        <f t="shared" si="10"/>
        <v>1.4968841421029538E-2</v>
      </c>
      <c r="F99" s="16">
        <f t="shared" si="11"/>
        <v>1.1616168328123285E-2</v>
      </c>
      <c r="G99" s="16">
        <f t="shared" si="12"/>
        <v>1.3292504874576411E-2</v>
      </c>
      <c r="H99">
        <v>2952.0520999999999</v>
      </c>
    </row>
    <row r="100" spans="1:9" x14ac:dyDescent="0.2">
      <c r="A100" t="s">
        <v>90</v>
      </c>
      <c r="B100" s="15">
        <v>1920000</v>
      </c>
      <c r="C100" s="15">
        <v>1280000</v>
      </c>
      <c r="D100" s="15">
        <f t="shared" si="9"/>
        <v>1600000</v>
      </c>
      <c r="E100" s="16">
        <f t="shared" si="10"/>
        <v>8.981304852617723E-4</v>
      </c>
      <c r="F100" s="16">
        <f t="shared" si="11"/>
        <v>6.300294686439748E-4</v>
      </c>
      <c r="G100" s="16">
        <f t="shared" si="12"/>
        <v>7.6407997695287361E-4</v>
      </c>
      <c r="H100">
        <v>2676.9515999999999</v>
      </c>
    </row>
    <row r="101" spans="1:9" x14ac:dyDescent="0.2">
      <c r="A101" t="s">
        <v>91</v>
      </c>
      <c r="B101" s="15">
        <v>1160000</v>
      </c>
      <c r="C101" s="15">
        <v>1900000</v>
      </c>
      <c r="D101" s="15">
        <f t="shared" si="9"/>
        <v>1530000</v>
      </c>
      <c r="E101" s="16">
        <f t="shared" si="10"/>
        <v>5.4262050151232077E-4</v>
      </c>
      <c r="F101" s="16">
        <f t="shared" si="11"/>
        <v>9.351999925184001E-4</v>
      </c>
      <c r="G101" s="16">
        <f t="shared" si="12"/>
        <v>7.3891024701536038E-4</v>
      </c>
      <c r="H101">
        <v>2215.8249000000001</v>
      </c>
    </row>
    <row r="102" spans="1:9" x14ac:dyDescent="0.2">
      <c r="A102" t="s">
        <v>92</v>
      </c>
      <c r="B102" s="15">
        <v>7750000</v>
      </c>
      <c r="C102" s="15">
        <v>5280000</v>
      </c>
      <c r="D102" s="15">
        <f t="shared" si="9"/>
        <v>6515000</v>
      </c>
      <c r="E102" s="16">
        <f t="shared" si="10"/>
        <v>3.6252662816555915E-3</v>
      </c>
      <c r="F102" s="16">
        <f t="shared" si="11"/>
        <v>2.5988715581563961E-3</v>
      </c>
      <c r="G102" s="16">
        <f t="shared" si="12"/>
        <v>3.1120689199059938E-3</v>
      </c>
      <c r="H102">
        <v>2701.9832999999999</v>
      </c>
    </row>
    <row r="103" spans="1:9" x14ac:dyDescent="0.2">
      <c r="A103" t="s">
        <v>93</v>
      </c>
      <c r="B103" s="15">
        <v>5470000</v>
      </c>
      <c r="C103" s="15">
        <v>3220000</v>
      </c>
      <c r="D103" s="15">
        <f t="shared" si="9"/>
        <v>4345000</v>
      </c>
      <c r="E103" s="16">
        <f t="shared" si="10"/>
        <v>2.5587363304072365E-3</v>
      </c>
      <c r="F103" s="16">
        <f t="shared" si="11"/>
        <v>1.584917882057499E-3</v>
      </c>
      <c r="G103" s="16">
        <f t="shared" si="12"/>
        <v>2.0718271062323676E-3</v>
      </c>
      <c r="H103">
        <v>3284.1741000000002</v>
      </c>
    </row>
    <row r="104" spans="1:9" x14ac:dyDescent="0.2">
      <c r="A104" t="s">
        <v>131</v>
      </c>
      <c r="B104" s="15">
        <v>1860000</v>
      </c>
      <c r="C104" s="15">
        <v>3780000</v>
      </c>
      <c r="D104" s="15">
        <f t="shared" si="9"/>
        <v>2820000</v>
      </c>
      <c r="E104" s="16">
        <f t="shared" si="10"/>
        <v>8.7006390759734192E-4</v>
      </c>
      <c r="F104" s="16">
        <f t="shared" si="11"/>
        <v>1.8605557745892381E-3</v>
      </c>
      <c r="G104" s="16">
        <f t="shared" si="12"/>
        <v>1.3653098410932899E-3</v>
      </c>
    </row>
    <row r="105" spans="1:9" x14ac:dyDescent="0.2">
      <c r="A105" t="s">
        <v>129</v>
      </c>
      <c r="B105" s="15">
        <f>SUM(B55:B104)</f>
        <v>2137774000</v>
      </c>
      <c r="C105" s="15">
        <f t="shared" ref="C105:D105" si="13">SUM(C55:C104)</f>
        <v>2031651000</v>
      </c>
      <c r="D105" s="15">
        <f t="shared" si="13"/>
        <v>2084712500</v>
      </c>
      <c r="E105" s="16">
        <f t="shared" si="10"/>
        <v>1</v>
      </c>
      <c r="F105" s="16">
        <f t="shared" si="11"/>
        <v>1</v>
      </c>
      <c r="G105" s="16">
        <f t="shared" si="12"/>
        <v>1</v>
      </c>
      <c r="I105">
        <f>SUMPRODUCT(H55:H103,G55:G103)/SUM(G55:G103)</f>
        <v>2303.2715264199537</v>
      </c>
    </row>
    <row r="106" spans="1:9" x14ac:dyDescent="0.2">
      <c r="A106" s="13" t="s">
        <v>111</v>
      </c>
    </row>
    <row r="107" spans="1:9" x14ac:dyDescent="0.2">
      <c r="A107" t="s">
        <v>132</v>
      </c>
      <c r="B107" s="15">
        <v>511000000</v>
      </c>
      <c r="C107" s="15">
        <v>540000000</v>
      </c>
      <c r="D107" s="15">
        <f>AVERAGE(B107:C107)</f>
        <v>525500000</v>
      </c>
      <c r="E107" s="16">
        <v>1</v>
      </c>
      <c r="F107" s="15">
        <v>1</v>
      </c>
      <c r="G107" s="15">
        <v>1</v>
      </c>
    </row>
    <row r="108" spans="1:9" x14ac:dyDescent="0.2">
      <c r="A108" s="13" t="s">
        <v>112</v>
      </c>
    </row>
    <row r="109" spans="1:9" x14ac:dyDescent="0.2">
      <c r="A109" t="s">
        <v>130</v>
      </c>
    </row>
    <row r="110" spans="1:9" x14ac:dyDescent="0.2">
      <c r="A110" s="13" t="s">
        <v>113</v>
      </c>
    </row>
    <row r="111" spans="1:9" x14ac:dyDescent="0.2">
      <c r="A111" t="s">
        <v>30</v>
      </c>
      <c r="B111" s="15">
        <v>921000</v>
      </c>
      <c r="C111" s="15">
        <v>447000</v>
      </c>
      <c r="D111" s="15">
        <f t="shared" ref="D111:D120" si="14">AVERAGE(B111:C111)</f>
        <v>684000</v>
      </c>
      <c r="E111" s="16">
        <f>B111/$B$121</f>
        <v>4.1268987767173006E-2</v>
      </c>
      <c r="F111" s="16">
        <f>C111/$C$121</f>
        <v>8.451662916674544E-3</v>
      </c>
      <c r="G111" s="16">
        <f>AVERAGE(E111:F111)</f>
        <v>2.4860325341923777E-2</v>
      </c>
      <c r="H111">
        <v>1784.6343999999999</v>
      </c>
    </row>
    <row r="112" spans="1:9" x14ac:dyDescent="0.2">
      <c r="A112" t="s">
        <v>94</v>
      </c>
      <c r="B112" s="15">
        <v>2900000</v>
      </c>
      <c r="C112" s="15">
        <v>8420000</v>
      </c>
      <c r="D112" s="15">
        <f t="shared" si="14"/>
        <v>5660000</v>
      </c>
      <c r="E112" s="16">
        <f t="shared" ref="E112:E121" si="15">B112/$B$121</f>
        <v>0.1299457812429986</v>
      </c>
      <c r="F112" s="16">
        <f t="shared" ref="F112:F121" si="16">C112/$C$121</f>
        <v>0.15920134621565921</v>
      </c>
      <c r="G112" s="16">
        <f t="shared" ref="G112:G121" si="17">AVERAGE(E112:F112)</f>
        <v>0.14457356372932889</v>
      </c>
      <c r="H112">
        <v>1501.5554</v>
      </c>
    </row>
    <row r="113" spans="1:9" x14ac:dyDescent="0.2">
      <c r="A113" t="s">
        <v>58</v>
      </c>
      <c r="B113" s="15">
        <v>239000</v>
      </c>
      <c r="C113" s="15">
        <v>2710000</v>
      </c>
      <c r="D113" s="15">
        <f t="shared" si="14"/>
        <v>1474500</v>
      </c>
      <c r="E113" s="16">
        <f t="shared" si="15"/>
        <v>1.0709324730026438E-2</v>
      </c>
      <c r="F113" s="16">
        <f t="shared" si="16"/>
        <v>5.1239388152545896E-2</v>
      </c>
      <c r="G113" s="16">
        <f t="shared" si="17"/>
        <v>3.0974356441286169E-2</v>
      </c>
      <c r="H113">
        <v>1647.6133</v>
      </c>
    </row>
    <row r="114" spans="1:9" x14ac:dyDescent="0.2">
      <c r="A114" t="s">
        <v>95</v>
      </c>
      <c r="B114" s="15">
        <v>5390000</v>
      </c>
      <c r="C114" s="15">
        <v>29900000</v>
      </c>
      <c r="D114" s="15">
        <f t="shared" si="14"/>
        <v>17645000</v>
      </c>
      <c r="E114" s="16">
        <f t="shared" si="15"/>
        <v>0.24151991755164223</v>
      </c>
      <c r="F114" s="16">
        <f t="shared" si="16"/>
        <v>0.56533494677532192</v>
      </c>
      <c r="G114" s="16">
        <f t="shared" si="17"/>
        <v>0.40342743216348209</v>
      </c>
      <c r="H114">
        <v>1663.6082000000001</v>
      </c>
    </row>
    <row r="115" spans="1:9" x14ac:dyDescent="0.2">
      <c r="A115" t="s">
        <v>36</v>
      </c>
      <c r="B115" s="15">
        <v>1240000</v>
      </c>
      <c r="C115" s="15">
        <v>2270000</v>
      </c>
      <c r="D115" s="15">
        <f t="shared" si="14"/>
        <v>1755000</v>
      </c>
      <c r="E115" s="16">
        <f t="shared" si="15"/>
        <v>5.5563023703902856E-2</v>
      </c>
      <c r="F115" s="16">
        <f t="shared" si="16"/>
        <v>4.2920077898996011E-2</v>
      </c>
      <c r="G115" s="16">
        <f t="shared" si="17"/>
        <v>4.924155080144943E-2</v>
      </c>
      <c r="H115">
        <v>1809.6660999999999</v>
      </c>
    </row>
    <row r="116" spans="1:9" x14ac:dyDescent="0.2">
      <c r="A116" t="s">
        <v>41</v>
      </c>
      <c r="B116" s="15">
        <v>6760000</v>
      </c>
      <c r="C116" s="15">
        <v>5100000</v>
      </c>
      <c r="D116" s="15">
        <f t="shared" si="14"/>
        <v>5930000</v>
      </c>
      <c r="E116" s="16">
        <f t="shared" si="15"/>
        <v>0.30290809696643817</v>
      </c>
      <c r="F116" s="16">
        <f t="shared" si="16"/>
        <v>9.6428368847964602E-2</v>
      </c>
      <c r="G116" s="16">
        <f t="shared" si="17"/>
        <v>0.19966823290720137</v>
      </c>
      <c r="H116">
        <v>1825.6610000000001</v>
      </c>
    </row>
    <row r="117" spans="1:9" x14ac:dyDescent="0.2">
      <c r="A117" t="s">
        <v>42</v>
      </c>
      <c r="B117" s="15">
        <v>911000</v>
      </c>
      <c r="C117" s="15">
        <v>638000</v>
      </c>
      <c r="D117" s="15">
        <f t="shared" si="14"/>
        <v>774500</v>
      </c>
      <c r="E117" s="16">
        <f t="shared" si="15"/>
        <v>4.0820898866335081E-2</v>
      </c>
      <c r="F117" s="16">
        <f t="shared" si="16"/>
        <v>1.2062999867647337E-2</v>
      </c>
      <c r="G117" s="16">
        <f t="shared" si="17"/>
        <v>2.6441949366991208E-2</v>
      </c>
      <c r="H117">
        <v>1971.7189000000001</v>
      </c>
    </row>
    <row r="118" spans="1:9" x14ac:dyDescent="0.2">
      <c r="A118" t="s">
        <v>96</v>
      </c>
      <c r="B118" s="15">
        <v>2920000</v>
      </c>
      <c r="C118" s="15">
        <v>2090000</v>
      </c>
      <c r="D118" s="15">
        <f t="shared" si="14"/>
        <v>2505000</v>
      </c>
      <c r="E118" s="16">
        <f t="shared" si="15"/>
        <v>0.13084195904467447</v>
      </c>
      <c r="F118" s="16">
        <f t="shared" si="16"/>
        <v>3.9516723704361968E-2</v>
      </c>
      <c r="G118" s="16">
        <f t="shared" si="17"/>
        <v>8.5179341374518214E-2</v>
      </c>
      <c r="H118">
        <v>1987.7138</v>
      </c>
    </row>
    <row r="119" spans="1:9" x14ac:dyDescent="0.2">
      <c r="A119" t="s">
        <v>63</v>
      </c>
      <c r="B119" s="15">
        <v>393000</v>
      </c>
      <c r="C119" s="15">
        <v>784000</v>
      </c>
      <c r="D119" s="15">
        <f t="shared" si="14"/>
        <v>588500</v>
      </c>
      <c r="E119" s="16">
        <f t="shared" si="15"/>
        <v>1.7609893802930501E-2</v>
      </c>
      <c r="F119" s="16">
        <f t="shared" si="16"/>
        <v>1.4823498269961618E-2</v>
      </c>
      <c r="G119" s="16">
        <f t="shared" si="17"/>
        <v>1.6216696036446061E-2</v>
      </c>
      <c r="H119">
        <v>1850.6927000000001</v>
      </c>
    </row>
    <row r="120" spans="1:9" x14ac:dyDescent="0.2">
      <c r="A120" t="s">
        <v>51</v>
      </c>
      <c r="B120" s="15">
        <v>643000</v>
      </c>
      <c r="C120" s="15">
        <v>530000</v>
      </c>
      <c r="D120" s="15">
        <f t="shared" si="14"/>
        <v>586500</v>
      </c>
      <c r="E120" s="16">
        <f t="shared" si="15"/>
        <v>2.8812116323878659E-2</v>
      </c>
      <c r="F120" s="16">
        <f t="shared" si="16"/>
        <v>1.002098735086691E-2</v>
      </c>
      <c r="G120" s="16">
        <f t="shared" si="17"/>
        <v>1.9416551837372786E-2</v>
      </c>
      <c r="H120">
        <v>1866.6876</v>
      </c>
    </row>
    <row r="121" spans="1:9" x14ac:dyDescent="0.2">
      <c r="A121" t="s">
        <v>129</v>
      </c>
      <c r="B121" s="15">
        <f>SUM(B111:B120)</f>
        <v>22317000</v>
      </c>
      <c r="C121" s="15">
        <f t="shared" ref="C121:D121" si="18">SUM(C111:C120)</f>
        <v>52889000</v>
      </c>
      <c r="D121" s="15">
        <f t="shared" si="18"/>
        <v>37603000</v>
      </c>
      <c r="E121" s="16">
        <f t="shared" si="15"/>
        <v>1</v>
      </c>
      <c r="F121" s="16">
        <f t="shared" si="16"/>
        <v>1</v>
      </c>
      <c r="G121" s="16">
        <f t="shared" si="17"/>
        <v>1</v>
      </c>
      <c r="I121">
        <f>SUMPRODUCT(H111:H120,G111:G120)/SUM(G111:G120)</f>
        <v>1724.9730251206593</v>
      </c>
    </row>
    <row r="122" spans="1:9" x14ac:dyDescent="0.2">
      <c r="A122" s="13" t="s">
        <v>114</v>
      </c>
    </row>
    <row r="123" spans="1:9" x14ac:dyDescent="0.2">
      <c r="A123" t="s">
        <v>130</v>
      </c>
    </row>
    <row r="124" spans="1:9" x14ac:dyDescent="0.2">
      <c r="A124" s="13" t="s">
        <v>115</v>
      </c>
    </row>
    <row r="125" spans="1:9" x14ac:dyDescent="0.2">
      <c r="A125" t="s">
        <v>1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20"/>
  <sheetViews>
    <sheetView workbookViewId="0">
      <selection activeCell="I64" sqref="I64"/>
    </sheetView>
  </sheetViews>
  <sheetFormatPr baseColWidth="10" defaultColWidth="8.83203125" defaultRowHeight="15" x14ac:dyDescent="0.2"/>
  <cols>
    <col min="1" max="1" width="47.83203125" customWidth="1"/>
    <col min="2" max="2" width="27.33203125" customWidth="1"/>
    <col min="3" max="3" width="30.83203125" customWidth="1"/>
    <col min="4" max="4" width="17.83203125" customWidth="1"/>
    <col min="5" max="5" width="27.33203125" style="16" customWidth="1"/>
    <col min="6" max="6" width="24.33203125" customWidth="1"/>
    <col min="7" max="7" width="21.5" customWidth="1"/>
    <col min="8" max="8" width="38.5" customWidth="1"/>
    <col min="9" max="9" width="23.33203125" customWidth="1"/>
  </cols>
  <sheetData>
    <row r="1" spans="1:9" ht="32" x14ac:dyDescent="0.2">
      <c r="A1" s="13" t="s">
        <v>122</v>
      </c>
      <c r="B1" s="13" t="s">
        <v>123</v>
      </c>
      <c r="C1" s="13" t="s">
        <v>124</v>
      </c>
      <c r="D1" s="13" t="s">
        <v>125</v>
      </c>
      <c r="E1" s="14" t="s">
        <v>126</v>
      </c>
      <c r="F1" s="13" t="s">
        <v>127</v>
      </c>
      <c r="G1" s="13" t="s">
        <v>128</v>
      </c>
      <c r="H1" s="13" t="s">
        <v>144</v>
      </c>
      <c r="I1" s="17" t="s">
        <v>145</v>
      </c>
    </row>
    <row r="2" spans="1:9" x14ac:dyDescent="0.2">
      <c r="A2" s="13" t="s">
        <v>108</v>
      </c>
      <c r="B2" s="13"/>
      <c r="C2" s="13"/>
      <c r="D2" s="13"/>
      <c r="E2" s="14"/>
      <c r="F2" s="13"/>
      <c r="G2" s="13"/>
    </row>
    <row r="3" spans="1:9" x14ac:dyDescent="0.2">
      <c r="A3" t="s">
        <v>13</v>
      </c>
      <c r="B3">
        <v>12300000</v>
      </c>
      <c r="C3">
        <v>12000000</v>
      </c>
      <c r="D3">
        <f>AVERAGE(B3:C3)</f>
        <v>12150000</v>
      </c>
      <c r="E3" s="16">
        <f>B3/$B$5</f>
        <v>0.81081081081081086</v>
      </c>
      <c r="F3" s="16">
        <f>C3/$C$5</f>
        <v>0.6091370558375635</v>
      </c>
      <c r="G3" s="16">
        <f>AVERAGE(E3:F3)</f>
        <v>0.70997393332418723</v>
      </c>
      <c r="H3">
        <v>1565.5600999999999</v>
      </c>
    </row>
    <row r="4" spans="1:9" x14ac:dyDescent="0.2">
      <c r="A4" t="s">
        <v>16</v>
      </c>
      <c r="B4" s="15">
        <v>2870000</v>
      </c>
      <c r="C4" s="15">
        <v>7700000</v>
      </c>
      <c r="D4">
        <f>AVERAGE(B4:C4)</f>
        <v>5285000</v>
      </c>
      <c r="E4" s="16">
        <f t="shared" ref="E4:E5" si="0">B4/$B$5</f>
        <v>0.1891891891891892</v>
      </c>
      <c r="F4" s="16">
        <f t="shared" ref="F4:F5" si="1">C4/$C$5</f>
        <v>0.39086294416243655</v>
      </c>
      <c r="G4" s="16">
        <f t="shared" ref="G4:G5" si="2">AVERAGE(E4:F4)</f>
        <v>0.29002606667581288</v>
      </c>
      <c r="H4">
        <v>1581.5550000000001</v>
      </c>
    </row>
    <row r="5" spans="1:9" x14ac:dyDescent="0.2">
      <c r="A5" t="s">
        <v>129</v>
      </c>
      <c r="B5" s="15">
        <f>SUM(B3:B4)</f>
        <v>15170000</v>
      </c>
      <c r="C5" s="15">
        <f t="shared" ref="C5:D5" si="3">SUM(C3:C4)</f>
        <v>19700000</v>
      </c>
      <c r="D5" s="15">
        <f t="shared" si="3"/>
        <v>17435000</v>
      </c>
      <c r="E5" s="16">
        <f t="shared" si="0"/>
        <v>1</v>
      </c>
      <c r="F5" s="16">
        <f t="shared" si="1"/>
        <v>1</v>
      </c>
      <c r="G5" s="16">
        <f t="shared" si="2"/>
        <v>1</v>
      </c>
      <c r="I5">
        <f>SUMPRODUCT(H3:H4,G3:G4)/SUM(G3:G4)</f>
        <v>1570.1990379338731</v>
      </c>
    </row>
    <row r="6" spans="1:9" x14ac:dyDescent="0.2">
      <c r="A6" s="13" t="s">
        <v>109</v>
      </c>
      <c r="B6" s="15"/>
      <c r="C6" s="15"/>
      <c r="D6" s="15"/>
      <c r="F6" s="16"/>
      <c r="G6" s="16"/>
    </row>
    <row r="7" spans="1:9" x14ac:dyDescent="0.2">
      <c r="A7" t="s">
        <v>22</v>
      </c>
      <c r="B7" s="15">
        <v>1770000</v>
      </c>
      <c r="C7" s="15">
        <v>1390000</v>
      </c>
      <c r="D7" s="15">
        <f>AVERAGE(B7:C7)</f>
        <v>1580000</v>
      </c>
      <c r="E7" s="16">
        <f>B7/$B$21</f>
        <v>1.4575458879913041E-2</v>
      </c>
      <c r="F7" s="16">
        <f>E7/$E$21</f>
        <v>1.4575458879913041E-2</v>
      </c>
      <c r="G7" s="16">
        <f>AVERAGE(E7:F7)</f>
        <v>1.4575458879913041E-2</v>
      </c>
      <c r="H7">
        <v>1606.5867000000001</v>
      </c>
    </row>
    <row r="8" spans="1:9" x14ac:dyDescent="0.2">
      <c r="A8" t="s">
        <v>23</v>
      </c>
      <c r="B8" s="15">
        <v>4260000</v>
      </c>
      <c r="C8" s="15">
        <v>3980000</v>
      </c>
      <c r="D8" s="15">
        <f t="shared" ref="D8:D20" si="4">AVERAGE(B8:C8)</f>
        <v>4120000</v>
      </c>
      <c r="E8" s="16">
        <f t="shared" ref="E8:E21" si="5">B8/$B$21</f>
        <v>3.5079917982163589E-2</v>
      </c>
      <c r="F8" s="16">
        <f t="shared" ref="F8:F21" si="6">E8/$E$21</f>
        <v>3.5079917982163589E-2</v>
      </c>
      <c r="G8" s="16">
        <f t="shared" ref="G8:G36" si="7">AVERAGE(E8:F8)</f>
        <v>3.5079917982163589E-2</v>
      </c>
      <c r="H8">
        <v>1897.6821</v>
      </c>
    </row>
    <row r="9" spans="1:9" x14ac:dyDescent="0.2">
      <c r="A9" t="s">
        <v>25</v>
      </c>
      <c r="B9" s="15">
        <v>6010000</v>
      </c>
      <c r="C9" s="15">
        <v>3540000</v>
      </c>
      <c r="D9" s="15">
        <f t="shared" si="4"/>
        <v>4775000</v>
      </c>
      <c r="E9" s="16">
        <f t="shared" si="5"/>
        <v>4.9490682411456148E-2</v>
      </c>
      <c r="F9" s="16">
        <f t="shared" si="6"/>
        <v>4.9490682411456148E-2</v>
      </c>
      <c r="G9" s="16">
        <f t="shared" si="7"/>
        <v>4.9490682411456148E-2</v>
      </c>
      <c r="H9">
        <v>1768.6395</v>
      </c>
    </row>
    <row r="10" spans="1:9" x14ac:dyDescent="0.2">
      <c r="A10" t="s">
        <v>26</v>
      </c>
      <c r="B10">
        <v>51051000</v>
      </c>
      <c r="C10">
        <v>47629000</v>
      </c>
      <c r="D10" s="15">
        <f t="shared" si="4"/>
        <v>49340000</v>
      </c>
      <c r="E10" s="16">
        <f t="shared" si="5"/>
        <v>0.42039081993132243</v>
      </c>
      <c r="F10" s="16">
        <f t="shared" si="6"/>
        <v>0.42039081993132243</v>
      </c>
      <c r="G10" s="16">
        <f t="shared" si="7"/>
        <v>0.42039081993132243</v>
      </c>
      <c r="H10">
        <v>2059.7348999999999</v>
      </c>
    </row>
    <row r="11" spans="1:9" x14ac:dyDescent="0.2">
      <c r="A11" t="s">
        <v>28</v>
      </c>
      <c r="B11" s="15">
        <v>15800000</v>
      </c>
      <c r="C11" s="15">
        <v>15900000</v>
      </c>
      <c r="D11" s="15">
        <f t="shared" si="4"/>
        <v>15850000</v>
      </c>
      <c r="E11" s="16">
        <f t="shared" si="5"/>
        <v>0.13010861599018422</v>
      </c>
      <c r="F11" s="16">
        <f t="shared" si="6"/>
        <v>0.13010861599018422</v>
      </c>
      <c r="G11" s="16">
        <f t="shared" si="7"/>
        <v>0.13010861599018422</v>
      </c>
      <c r="H11">
        <v>2350.8303000000001</v>
      </c>
    </row>
    <row r="12" spans="1:9" x14ac:dyDescent="0.2">
      <c r="A12" t="s">
        <v>36</v>
      </c>
      <c r="B12" s="15">
        <v>4440000</v>
      </c>
      <c r="C12" s="15">
        <v>2640000</v>
      </c>
      <c r="D12" s="15">
        <f t="shared" si="4"/>
        <v>3540000</v>
      </c>
      <c r="E12" s="16">
        <f t="shared" si="5"/>
        <v>3.656216803774797E-2</v>
      </c>
      <c r="F12" s="16">
        <f t="shared" si="6"/>
        <v>3.656216803774797E-2</v>
      </c>
      <c r="G12" s="16">
        <f t="shared" si="7"/>
        <v>3.656216803774797E-2</v>
      </c>
      <c r="H12">
        <v>1809.6660999999999</v>
      </c>
    </row>
    <row r="13" spans="1:9" x14ac:dyDescent="0.2">
      <c r="A13" t="s">
        <v>37</v>
      </c>
      <c r="B13" s="15">
        <v>6890000</v>
      </c>
      <c r="C13" s="15">
        <v>6130000</v>
      </c>
      <c r="D13" s="15">
        <f t="shared" si="4"/>
        <v>6510000</v>
      </c>
      <c r="E13" s="16">
        <f t="shared" si="5"/>
        <v>5.6737238238757544E-2</v>
      </c>
      <c r="F13" s="16">
        <f t="shared" si="6"/>
        <v>5.6737238238757544E-2</v>
      </c>
      <c r="G13" s="16">
        <f t="shared" si="7"/>
        <v>5.6737238238757544E-2</v>
      </c>
      <c r="H13">
        <v>2100.7615000000001</v>
      </c>
    </row>
    <row r="14" spans="1:9" x14ac:dyDescent="0.2">
      <c r="A14" t="s">
        <v>42</v>
      </c>
      <c r="B14" s="15">
        <v>8960000</v>
      </c>
      <c r="C14" s="15">
        <v>4660000</v>
      </c>
      <c r="D14" s="15">
        <f t="shared" si="4"/>
        <v>6810000</v>
      </c>
      <c r="E14" s="16">
        <f t="shared" si="5"/>
        <v>7.3783113877977882E-2</v>
      </c>
      <c r="F14" s="16">
        <f t="shared" si="6"/>
        <v>7.3783113877977882E-2</v>
      </c>
      <c r="G14" s="16">
        <f t="shared" si="7"/>
        <v>7.3783113877977882E-2</v>
      </c>
      <c r="H14">
        <v>1971.7189000000001</v>
      </c>
    </row>
    <row r="15" spans="1:9" x14ac:dyDescent="0.2">
      <c r="A15" t="s">
        <v>59</v>
      </c>
      <c r="B15" s="15">
        <v>776000</v>
      </c>
      <c r="C15" s="15">
        <v>948000</v>
      </c>
      <c r="D15" s="15">
        <f t="shared" si="4"/>
        <v>862000</v>
      </c>
      <c r="E15" s="16">
        <f t="shared" si="5"/>
        <v>6.39014468407487E-3</v>
      </c>
      <c r="F15" s="16">
        <f t="shared" si="6"/>
        <v>6.39014468407487E-3</v>
      </c>
      <c r="G15" s="16">
        <f t="shared" si="7"/>
        <v>6.39014468407487E-3</v>
      </c>
      <c r="H15">
        <v>2262.8143</v>
      </c>
    </row>
    <row r="16" spans="1:9" x14ac:dyDescent="0.2">
      <c r="A16" t="s">
        <v>45</v>
      </c>
      <c r="B16" s="15">
        <v>2130000</v>
      </c>
      <c r="C16" s="15">
        <v>1610000</v>
      </c>
      <c r="D16" s="15">
        <f t="shared" si="4"/>
        <v>1870000</v>
      </c>
      <c r="E16" s="16">
        <f t="shared" si="5"/>
        <v>1.7539958991081794E-2</v>
      </c>
      <c r="F16" s="16">
        <f t="shared" si="6"/>
        <v>1.7539958991081794E-2</v>
      </c>
      <c r="G16" s="16">
        <f t="shared" si="7"/>
        <v>1.7539958991081794E-2</v>
      </c>
      <c r="H16">
        <v>2133.7717000000002</v>
      </c>
    </row>
    <row r="17" spans="1:9" x14ac:dyDescent="0.2">
      <c r="A17" t="s">
        <v>46</v>
      </c>
      <c r="B17" s="15">
        <v>5370000</v>
      </c>
      <c r="C17" s="15">
        <v>6810000</v>
      </c>
      <c r="D17" s="15">
        <f t="shared" si="4"/>
        <v>6090000</v>
      </c>
      <c r="E17" s="16">
        <f t="shared" si="5"/>
        <v>4.4220459991600583E-2</v>
      </c>
      <c r="F17" s="16">
        <f t="shared" si="6"/>
        <v>4.4220459991600583E-2</v>
      </c>
      <c r="G17" s="16">
        <f t="shared" si="7"/>
        <v>4.4220459991600583E-2</v>
      </c>
      <c r="H17">
        <v>2424.8670999999999</v>
      </c>
    </row>
    <row r="18" spans="1:9" x14ac:dyDescent="0.2">
      <c r="A18" t="s">
        <v>60</v>
      </c>
      <c r="B18" s="15">
        <v>3110000</v>
      </c>
      <c r="C18" s="15">
        <v>5580000</v>
      </c>
      <c r="D18" s="15">
        <f t="shared" si="4"/>
        <v>4345000</v>
      </c>
      <c r="E18" s="16">
        <f t="shared" si="5"/>
        <v>2.5609987071485627E-2</v>
      </c>
      <c r="F18" s="16">
        <f t="shared" si="6"/>
        <v>2.5609987071485627E-2</v>
      </c>
      <c r="G18" s="16">
        <f t="shared" si="7"/>
        <v>2.5609987071485627E-2</v>
      </c>
      <c r="H18">
        <v>2715.9625000000001</v>
      </c>
    </row>
    <row r="19" spans="1:9" x14ac:dyDescent="0.2">
      <c r="A19" t="s">
        <v>61</v>
      </c>
      <c r="B19" s="15">
        <v>2650000</v>
      </c>
      <c r="C19" s="15">
        <v>2000000</v>
      </c>
      <c r="D19" s="15">
        <f t="shared" si="4"/>
        <v>2325000</v>
      </c>
      <c r="E19" s="16">
        <f t="shared" si="5"/>
        <v>2.182201470721444E-2</v>
      </c>
      <c r="F19" s="16">
        <f t="shared" si="6"/>
        <v>2.182201470721444E-2</v>
      </c>
      <c r="G19" s="16">
        <f t="shared" si="7"/>
        <v>2.182201470721444E-2</v>
      </c>
      <c r="H19">
        <v>3007.0579000000002</v>
      </c>
    </row>
    <row r="20" spans="1:9" x14ac:dyDescent="0.2">
      <c r="A20" t="s">
        <v>68</v>
      </c>
      <c r="B20" s="15">
        <v>8220000</v>
      </c>
      <c r="C20" s="15">
        <v>2550000</v>
      </c>
      <c r="D20" s="15">
        <f t="shared" si="4"/>
        <v>5385000</v>
      </c>
      <c r="E20" s="16">
        <f t="shared" si="5"/>
        <v>6.7689419205019891E-2</v>
      </c>
      <c r="F20" s="16">
        <f t="shared" si="6"/>
        <v>6.7689419205019891E-2</v>
      </c>
      <c r="G20" s="16">
        <f t="shared" si="7"/>
        <v>6.7689419205019891E-2</v>
      </c>
      <c r="H20">
        <v>3081.0947000000001</v>
      </c>
    </row>
    <row r="21" spans="1:9" x14ac:dyDescent="0.2">
      <c r="A21" t="s">
        <v>129</v>
      </c>
      <c r="B21" s="15">
        <f>SUM(B7:B20)</f>
        <v>121437000</v>
      </c>
      <c r="C21" s="15">
        <f t="shared" ref="C21:D21" si="8">SUM(C7:C20)</f>
        <v>105367000</v>
      </c>
      <c r="D21" s="15">
        <f t="shared" si="8"/>
        <v>113402000</v>
      </c>
      <c r="E21" s="16">
        <f t="shared" si="5"/>
        <v>1</v>
      </c>
      <c r="F21" s="16">
        <f t="shared" si="6"/>
        <v>1</v>
      </c>
      <c r="G21" s="16">
        <f t="shared" si="7"/>
        <v>1</v>
      </c>
      <c r="I21">
        <f>SUMPRODUCT(H7:H20,G7:G20)/SUM(G7:G20)</f>
        <v>2182.9597031522521</v>
      </c>
    </row>
    <row r="22" spans="1:9" x14ac:dyDescent="0.2">
      <c r="A22" s="13" t="s">
        <v>110</v>
      </c>
      <c r="B22" s="15"/>
      <c r="C22" s="15"/>
      <c r="D22" s="15"/>
      <c r="F22" s="16"/>
      <c r="G22" s="16"/>
    </row>
    <row r="23" spans="1:9" x14ac:dyDescent="0.2">
      <c r="A23" t="s">
        <v>20</v>
      </c>
      <c r="B23">
        <v>1860000</v>
      </c>
      <c r="C23">
        <v>743000</v>
      </c>
      <c r="D23">
        <f>AVERAGE(B23:C23)</f>
        <v>1301500</v>
      </c>
      <c r="E23" s="16">
        <f>B23/$B$36</f>
        <v>2.679470502054981E-2</v>
      </c>
      <c r="F23" s="16">
        <f>C23/$C$36</f>
        <v>1.1501369947833625E-2</v>
      </c>
      <c r="G23" s="16">
        <f t="shared" si="7"/>
        <v>1.9148037484191718E-2</v>
      </c>
      <c r="H23">
        <v>1444.5339000000001</v>
      </c>
    </row>
    <row r="24" spans="1:9" x14ac:dyDescent="0.2">
      <c r="A24" t="s">
        <v>22</v>
      </c>
      <c r="B24">
        <v>13220000</v>
      </c>
      <c r="C24">
        <v>7220000</v>
      </c>
      <c r="D24">
        <f t="shared" ref="D24:D35" si="9">AVERAGE(B24:C24)</f>
        <v>10220000</v>
      </c>
      <c r="E24" s="16">
        <f t="shared" ref="E24:E36" si="10">B24/$B$36</f>
        <v>0.19044408622132714</v>
      </c>
      <c r="F24" s="16">
        <f t="shared" ref="F24:F36" si="11">C24/$C$36</f>
        <v>0.1117629758053281</v>
      </c>
      <c r="G24" s="16">
        <f t="shared" si="7"/>
        <v>0.15110353101332763</v>
      </c>
      <c r="H24">
        <v>1606.5867000000001</v>
      </c>
    </row>
    <row r="25" spans="1:9" x14ac:dyDescent="0.2">
      <c r="A25" t="s">
        <v>26</v>
      </c>
      <c r="B25" s="15">
        <v>16700000</v>
      </c>
      <c r="C25" s="15">
        <v>15200000</v>
      </c>
      <c r="D25">
        <f t="shared" si="9"/>
        <v>15950000</v>
      </c>
      <c r="E25" s="16">
        <f t="shared" si="10"/>
        <v>0.24057611496945261</v>
      </c>
      <c r="F25" s="16">
        <f t="shared" si="11"/>
        <v>0.2352904753796381</v>
      </c>
      <c r="G25" s="16">
        <f t="shared" si="7"/>
        <v>0.23793329517454537</v>
      </c>
      <c r="H25">
        <v>2059.7348999999999</v>
      </c>
    </row>
    <row r="26" spans="1:9" x14ac:dyDescent="0.2">
      <c r="A26" t="s">
        <v>28</v>
      </c>
      <c r="B26">
        <v>6090000</v>
      </c>
      <c r="C26">
        <v>6840000</v>
      </c>
      <c r="D26">
        <f t="shared" si="9"/>
        <v>6465000</v>
      </c>
      <c r="E26" s="16">
        <f t="shared" si="10"/>
        <v>8.7731050309219544E-2</v>
      </c>
      <c r="F26" s="16">
        <f t="shared" si="11"/>
        <v>0.10588071392083714</v>
      </c>
      <c r="G26" s="16">
        <f t="shared" si="7"/>
        <v>9.6805882115028344E-2</v>
      </c>
      <c r="H26">
        <v>2350.8303000000001</v>
      </c>
    </row>
    <row r="27" spans="1:9" x14ac:dyDescent="0.2">
      <c r="A27" t="s">
        <v>39</v>
      </c>
      <c r="B27" s="15">
        <v>884000</v>
      </c>
      <c r="C27" s="15">
        <v>901000</v>
      </c>
      <c r="D27">
        <f t="shared" si="9"/>
        <v>892500</v>
      </c>
      <c r="E27" s="16">
        <f t="shared" si="10"/>
        <v>1.2734687762454856E-2</v>
      </c>
      <c r="F27" s="16">
        <f t="shared" si="11"/>
        <v>1.394715252085881E-2</v>
      </c>
      <c r="G27" s="16">
        <f t="shared" si="7"/>
        <v>1.3340920141656833E-2</v>
      </c>
      <c r="H27">
        <v>1955.7239999999999</v>
      </c>
    </row>
    <row r="28" spans="1:9" x14ac:dyDescent="0.2">
      <c r="A28" t="s">
        <v>42</v>
      </c>
      <c r="B28" s="15">
        <v>4490000</v>
      </c>
      <c r="C28" s="15">
        <v>3970000</v>
      </c>
      <c r="D28">
        <f t="shared" si="9"/>
        <v>4230000</v>
      </c>
      <c r="E28" s="16">
        <f t="shared" si="10"/>
        <v>6.4681841689391742E-2</v>
      </c>
      <c r="F28" s="16">
        <f t="shared" si="11"/>
        <v>6.1454157056392317E-2</v>
      </c>
      <c r="G28" s="16">
        <f t="shared" si="7"/>
        <v>6.3067999372892036E-2</v>
      </c>
      <c r="H28">
        <v>1971.7189000000001</v>
      </c>
    </row>
    <row r="29" spans="1:9" x14ac:dyDescent="0.2">
      <c r="A29" t="s">
        <v>45</v>
      </c>
      <c r="B29" s="15">
        <v>2840000</v>
      </c>
      <c r="C29" s="15">
        <v>2500000</v>
      </c>
      <c r="D29">
        <f t="shared" si="9"/>
        <v>2670000</v>
      </c>
      <c r="E29" s="16">
        <f t="shared" si="10"/>
        <v>4.091234530019433E-2</v>
      </c>
      <c r="F29" s="16">
        <f t="shared" si="11"/>
        <v>3.869909134533521E-2</v>
      </c>
      <c r="G29" s="16">
        <f t="shared" si="7"/>
        <v>3.980571832276477E-2</v>
      </c>
      <c r="H29">
        <v>2133.7717000000002</v>
      </c>
    </row>
    <row r="30" spans="1:9" x14ac:dyDescent="0.2">
      <c r="A30" t="s">
        <v>46</v>
      </c>
      <c r="B30" s="15">
        <v>4870000</v>
      </c>
      <c r="C30" s="15">
        <v>5700000</v>
      </c>
      <c r="D30">
        <f t="shared" si="9"/>
        <v>5285000</v>
      </c>
      <c r="E30" s="16">
        <f t="shared" si="10"/>
        <v>7.0156028736600845E-2</v>
      </c>
      <c r="F30" s="16">
        <f t="shared" si="11"/>
        <v>8.8233928267364287E-2</v>
      </c>
      <c r="G30" s="16">
        <f t="shared" si="7"/>
        <v>7.9194978501982566E-2</v>
      </c>
      <c r="H30">
        <v>2424.8670999999999</v>
      </c>
    </row>
    <row r="31" spans="1:9" x14ac:dyDescent="0.2">
      <c r="A31" t="s">
        <v>74</v>
      </c>
      <c r="B31" s="15">
        <v>571000</v>
      </c>
      <c r="C31" s="15">
        <v>446000</v>
      </c>
      <c r="D31">
        <f t="shared" si="9"/>
        <v>508500</v>
      </c>
      <c r="E31" s="16">
        <f t="shared" si="10"/>
        <v>8.225686326201043E-3</v>
      </c>
      <c r="F31" s="16">
        <f t="shared" si="11"/>
        <v>6.9039178960078017E-3</v>
      </c>
      <c r="G31" s="16">
        <f t="shared" si="7"/>
        <v>7.5648021111044223E-3</v>
      </c>
      <c r="H31">
        <v>2731.9574000000002</v>
      </c>
    </row>
    <row r="32" spans="1:9" x14ac:dyDescent="0.2">
      <c r="A32" t="s">
        <v>60</v>
      </c>
      <c r="B32">
        <v>3953700</v>
      </c>
      <c r="C32">
        <v>7250000</v>
      </c>
      <c r="D32">
        <f t="shared" si="9"/>
        <v>5601850</v>
      </c>
      <c r="E32" s="16">
        <f t="shared" si="10"/>
        <v>5.6956035075133214E-2</v>
      </c>
      <c r="F32" s="16">
        <f t="shared" si="11"/>
        <v>0.11222736490147212</v>
      </c>
      <c r="G32" s="16">
        <f t="shared" si="7"/>
        <v>8.4591699988302668E-2</v>
      </c>
      <c r="H32">
        <v>2715.9625000000001</v>
      </c>
    </row>
    <row r="33" spans="1:9" x14ac:dyDescent="0.2">
      <c r="A33" t="s">
        <v>47</v>
      </c>
      <c r="B33">
        <v>567000</v>
      </c>
      <c r="C33">
        <v>647000</v>
      </c>
      <c r="D33">
        <f t="shared" si="9"/>
        <v>607000</v>
      </c>
      <c r="E33" s="16">
        <f t="shared" si="10"/>
        <v>8.1680633046514739E-3</v>
      </c>
      <c r="F33" s="16">
        <f t="shared" si="11"/>
        <v>1.0015324840172753E-2</v>
      </c>
      <c r="G33" s="16">
        <f t="shared" si="7"/>
        <v>9.0916940724121136E-3</v>
      </c>
      <c r="H33">
        <v>2440.8620000000001</v>
      </c>
    </row>
    <row r="34" spans="1:9" x14ac:dyDescent="0.2">
      <c r="A34" t="s">
        <v>64</v>
      </c>
      <c r="B34">
        <v>271000</v>
      </c>
      <c r="C34">
        <v>784000</v>
      </c>
      <c r="D34">
        <f t="shared" si="9"/>
        <v>527500</v>
      </c>
      <c r="E34" s="16">
        <f t="shared" si="10"/>
        <v>3.9039597099833324E-3</v>
      </c>
      <c r="F34" s="16">
        <f t="shared" si="11"/>
        <v>1.2136035045897123E-2</v>
      </c>
      <c r="G34" s="16">
        <f t="shared" si="7"/>
        <v>8.0199973779402269E-3</v>
      </c>
      <c r="H34">
        <v>2174.7982999999999</v>
      </c>
    </row>
    <row r="35" spans="1:9" x14ac:dyDescent="0.2">
      <c r="A35" t="s">
        <v>136</v>
      </c>
      <c r="B35" s="15">
        <v>13100000</v>
      </c>
      <c r="C35" s="15">
        <v>12400000</v>
      </c>
      <c r="D35">
        <f t="shared" si="9"/>
        <v>12750000</v>
      </c>
      <c r="E35" s="16">
        <f t="shared" si="10"/>
        <v>0.18871539557484007</v>
      </c>
      <c r="F35" s="16">
        <f t="shared" si="11"/>
        <v>0.19194749307286266</v>
      </c>
      <c r="G35" s="16">
        <f t="shared" si="7"/>
        <v>0.19033144432385135</v>
      </c>
    </row>
    <row r="36" spans="1:9" x14ac:dyDescent="0.2">
      <c r="A36" t="s">
        <v>129</v>
      </c>
      <c r="B36" s="15">
        <f>SUM(B23:B35)</f>
        <v>69416700</v>
      </c>
      <c r="C36" s="15">
        <f t="shared" ref="C36:D36" si="12">SUM(C23:C35)</f>
        <v>64601000</v>
      </c>
      <c r="D36" s="15">
        <f t="shared" si="12"/>
        <v>67008850</v>
      </c>
      <c r="E36" s="16">
        <f t="shared" si="10"/>
        <v>1</v>
      </c>
      <c r="F36" s="16">
        <f t="shared" si="11"/>
        <v>1</v>
      </c>
      <c r="G36" s="16">
        <f t="shared" si="7"/>
        <v>1</v>
      </c>
      <c r="I36">
        <f>SUMPRODUCT(H23:H34,G23:G34)/SUM(G23:G34)</f>
        <v>2106.4666521662871</v>
      </c>
    </row>
    <row r="37" spans="1:9" x14ac:dyDescent="0.2">
      <c r="A37" s="13" t="s">
        <v>111</v>
      </c>
      <c r="B37" s="15"/>
      <c r="C37" s="15"/>
      <c r="D37" s="15"/>
      <c r="F37" s="16"/>
      <c r="G37" s="16"/>
    </row>
    <row r="38" spans="1:9" x14ac:dyDescent="0.2">
      <c r="A38" t="s">
        <v>133</v>
      </c>
      <c r="B38">
        <v>10500000</v>
      </c>
      <c r="C38">
        <v>9640000</v>
      </c>
      <c r="D38" s="15">
        <f>AVERAGE(B38:C38)</f>
        <v>10070000</v>
      </c>
      <c r="F38" s="16"/>
      <c r="G38" s="16"/>
    </row>
    <row r="39" spans="1:9" x14ac:dyDescent="0.2">
      <c r="A39" t="s">
        <v>134</v>
      </c>
      <c r="B39" s="15">
        <v>9870000</v>
      </c>
      <c r="C39" s="15">
        <v>7070000</v>
      </c>
      <c r="D39" s="15">
        <f>AVERAGE(B39:C39)</f>
        <v>8470000</v>
      </c>
      <c r="G39" s="16"/>
    </row>
    <row r="40" spans="1:9" x14ac:dyDescent="0.2">
      <c r="A40" s="13" t="s">
        <v>112</v>
      </c>
      <c r="F40" s="16"/>
      <c r="G40" s="16"/>
    </row>
    <row r="41" spans="1:9" x14ac:dyDescent="0.2">
      <c r="A41" t="s">
        <v>11</v>
      </c>
      <c r="B41">
        <v>376000</v>
      </c>
      <c r="C41">
        <v>310000</v>
      </c>
      <c r="D41">
        <f>AVERAGE(B41:C41)</f>
        <v>343000</v>
      </c>
      <c r="E41" s="16">
        <f>B41/$B$50</f>
        <v>1.0635589624642887E-2</v>
      </c>
      <c r="F41" s="16">
        <f>C41/$C$50</f>
        <v>9.4016316380068545E-3</v>
      </c>
      <c r="G41" s="16">
        <f>AVERAGE(E41:F41)</f>
        <v>1.0018610631324872E-2</v>
      </c>
      <c r="H41">
        <v>1403.5073</v>
      </c>
    </row>
    <row r="42" spans="1:9" x14ac:dyDescent="0.2">
      <c r="A42" t="s">
        <v>14</v>
      </c>
      <c r="B42" s="15">
        <v>3524000</v>
      </c>
      <c r="C42" s="15">
        <v>3228000</v>
      </c>
      <c r="D42">
        <f t="shared" ref="D42:D49" si="13">AVERAGE(B42:C42)</f>
        <v>3376000</v>
      </c>
      <c r="E42" s="16">
        <f t="shared" ref="E42:E50" si="14">B42/$B$50</f>
        <v>9.9680366588408342E-2</v>
      </c>
      <c r="F42" s="16">
        <f t="shared" ref="F42:F50" si="15">C42/$C$50</f>
        <v>9.789828041124557E-2</v>
      </c>
      <c r="G42" s="16">
        <f t="shared" ref="G42:G64" si="16">AVERAGE(E42:F42)</f>
        <v>9.8789323499826956E-2</v>
      </c>
      <c r="H42">
        <v>1565.5600999999999</v>
      </c>
    </row>
    <row r="43" spans="1:9" x14ac:dyDescent="0.2">
      <c r="A43" t="s">
        <v>16</v>
      </c>
      <c r="B43" s="15">
        <v>824000</v>
      </c>
      <c r="C43" s="15">
        <v>754000</v>
      </c>
      <c r="D43">
        <f t="shared" si="13"/>
        <v>789000</v>
      </c>
      <c r="E43" s="16">
        <f t="shared" si="14"/>
        <v>2.3307781517834414E-2</v>
      </c>
      <c r="F43" s="16">
        <f t="shared" si="15"/>
        <v>2.2867194371152155E-2</v>
      </c>
      <c r="G43" s="16">
        <f t="shared" si="16"/>
        <v>2.3087487944493286E-2</v>
      </c>
      <c r="H43">
        <v>1581.5550000000001</v>
      </c>
    </row>
    <row r="44" spans="1:9" x14ac:dyDescent="0.2">
      <c r="A44" t="s">
        <v>18</v>
      </c>
      <c r="B44" s="15">
        <v>990000</v>
      </c>
      <c r="C44" s="15">
        <v>964000</v>
      </c>
      <c r="D44">
        <f t="shared" si="13"/>
        <v>977000</v>
      </c>
      <c r="E44" s="16">
        <f t="shared" si="14"/>
        <v>2.8003281192543774E-2</v>
      </c>
      <c r="F44" s="16">
        <f t="shared" si="15"/>
        <v>2.923604160980196E-2</v>
      </c>
      <c r="G44" s="16">
        <f t="shared" si="16"/>
        <v>2.8619661401172867E-2</v>
      </c>
      <c r="H44">
        <v>1872.6504</v>
      </c>
    </row>
    <row r="45" spans="1:9" x14ac:dyDescent="0.2">
      <c r="A45" t="s">
        <v>20</v>
      </c>
      <c r="B45" s="15">
        <v>801000</v>
      </c>
      <c r="C45" s="15">
        <v>730000</v>
      </c>
      <c r="D45">
        <f t="shared" si="13"/>
        <v>765500</v>
      </c>
      <c r="E45" s="16">
        <f t="shared" si="14"/>
        <v>2.2657200237603599E-2</v>
      </c>
      <c r="F45" s="16">
        <f t="shared" si="15"/>
        <v>2.2139326115306463E-2</v>
      </c>
      <c r="G45" s="16">
        <f t="shared" si="16"/>
        <v>2.2398263176455033E-2</v>
      </c>
      <c r="H45">
        <v>1444.5339000000001</v>
      </c>
    </row>
    <row r="46" spans="1:9" x14ac:dyDescent="0.2">
      <c r="A46" t="s">
        <v>25</v>
      </c>
      <c r="B46" s="15">
        <v>2360000</v>
      </c>
      <c r="C46" s="15">
        <v>2380000</v>
      </c>
      <c r="D46">
        <f t="shared" si="13"/>
        <v>2370000</v>
      </c>
      <c r="E46" s="16">
        <f t="shared" si="14"/>
        <v>6.6755296580205362E-2</v>
      </c>
      <c r="F46" s="16">
        <f t="shared" si="15"/>
        <v>7.2180268704697778E-2</v>
      </c>
      <c r="G46" s="16">
        <f t="shared" si="16"/>
        <v>6.946778264245157E-2</v>
      </c>
      <c r="H46">
        <v>1768.6395</v>
      </c>
    </row>
    <row r="47" spans="1:9" x14ac:dyDescent="0.2">
      <c r="A47" t="s">
        <v>26</v>
      </c>
      <c r="B47" s="15">
        <v>5720000</v>
      </c>
      <c r="C47" s="15">
        <v>5530000</v>
      </c>
      <c r="D47">
        <f t="shared" si="13"/>
        <v>5625000</v>
      </c>
      <c r="E47" s="16">
        <f t="shared" si="14"/>
        <v>0.1617967357791418</v>
      </c>
      <c r="F47" s="16">
        <f t="shared" si="15"/>
        <v>0.16771297728444484</v>
      </c>
      <c r="G47" s="16">
        <f t="shared" si="16"/>
        <v>0.16475485653179334</v>
      </c>
      <c r="H47">
        <v>2059.7348999999999</v>
      </c>
    </row>
    <row r="48" spans="1:9" x14ac:dyDescent="0.2">
      <c r="A48" t="s">
        <v>57</v>
      </c>
      <c r="B48" s="15">
        <v>558000</v>
      </c>
      <c r="C48" s="15">
        <v>577000</v>
      </c>
      <c r="D48">
        <f t="shared" si="13"/>
        <v>567500</v>
      </c>
      <c r="E48" s="16">
        <f t="shared" si="14"/>
        <v>1.5783667581251944E-2</v>
      </c>
      <c r="F48" s="16">
        <f t="shared" si="15"/>
        <v>1.7499165984290178E-2</v>
      </c>
      <c r="G48" s="16">
        <f t="shared" si="16"/>
        <v>1.6641416782771062E-2</v>
      </c>
      <c r="H48">
        <v>2076.7501999999999</v>
      </c>
    </row>
    <row r="49" spans="1:9" x14ac:dyDescent="0.2">
      <c r="A49" t="s">
        <v>135</v>
      </c>
      <c r="B49" s="15">
        <v>20200000</v>
      </c>
      <c r="C49" s="15">
        <v>18500000</v>
      </c>
      <c r="D49">
        <f t="shared" si="13"/>
        <v>19350000</v>
      </c>
      <c r="E49" s="16">
        <f t="shared" si="14"/>
        <v>0.57138008089836789</v>
      </c>
      <c r="F49" s="16">
        <f t="shared" si="15"/>
        <v>0.56106511388105418</v>
      </c>
      <c r="G49" s="16">
        <f t="shared" si="16"/>
        <v>0.56622259738971104</v>
      </c>
    </row>
    <row r="50" spans="1:9" x14ac:dyDescent="0.2">
      <c r="A50" t="s">
        <v>129</v>
      </c>
      <c r="B50" s="15">
        <f>SUM(B41:B49)</f>
        <v>35353000</v>
      </c>
      <c r="C50" s="15">
        <f t="shared" ref="C50:D50" si="17">SUM(C41:C49)</f>
        <v>32973000</v>
      </c>
      <c r="D50" s="15">
        <f t="shared" si="17"/>
        <v>34163000</v>
      </c>
      <c r="E50" s="16">
        <f t="shared" si="14"/>
        <v>1</v>
      </c>
      <c r="F50" s="16">
        <f t="shared" si="15"/>
        <v>1</v>
      </c>
      <c r="G50" s="16">
        <f t="shared" si="16"/>
        <v>1</v>
      </c>
      <c r="I50">
        <f>SUMPRODUCT(H41:H48,G41:G48)/SUM(G41:G48)</f>
        <v>1816.5088184694514</v>
      </c>
    </row>
    <row r="51" spans="1:9" x14ac:dyDescent="0.2">
      <c r="A51" s="13" t="s">
        <v>113</v>
      </c>
      <c r="B51" s="15"/>
      <c r="C51" s="15"/>
      <c r="F51" s="16"/>
      <c r="G51" s="16"/>
    </row>
    <row r="52" spans="1:9" x14ac:dyDescent="0.2">
      <c r="A52" t="s">
        <v>5</v>
      </c>
      <c r="B52">
        <v>9410000</v>
      </c>
      <c r="C52">
        <v>8860000</v>
      </c>
      <c r="D52" s="15">
        <f>AVERAGE(B52:C52)</f>
        <v>9135000</v>
      </c>
      <c r="E52" s="16">
        <f>B52/$B$64</f>
        <v>0.14467797235589858</v>
      </c>
      <c r="F52" s="16">
        <f>C52/$C$64</f>
        <v>0.12557223237949458</v>
      </c>
      <c r="G52" s="16">
        <f t="shared" si="16"/>
        <v>0.13512510236769659</v>
      </c>
      <c r="H52">
        <v>1216.4228000000001</v>
      </c>
    </row>
    <row r="53" spans="1:9" x14ac:dyDescent="0.2">
      <c r="A53" t="s">
        <v>10</v>
      </c>
      <c r="B53" s="15">
        <v>1050000</v>
      </c>
      <c r="C53" s="15">
        <v>1050000</v>
      </c>
      <c r="D53" s="15">
        <f t="shared" ref="D53:D63" si="18">AVERAGE(B53:C53)</f>
        <v>1050000</v>
      </c>
      <c r="E53" s="16">
        <f t="shared" ref="E53:E64" si="19">B53/$B$64</f>
        <v>1.6143663227810152E-2</v>
      </c>
      <c r="F53" s="16">
        <f t="shared" ref="F53:F64" si="20">C53/$C$64</f>
        <v>1.4881585101407373E-2</v>
      </c>
      <c r="G53" s="16">
        <f t="shared" si="16"/>
        <v>1.5512624164608763E-2</v>
      </c>
      <c r="H53">
        <v>1257.4494</v>
      </c>
    </row>
    <row r="54" spans="1:9" x14ac:dyDescent="0.2">
      <c r="A54" t="s">
        <v>13</v>
      </c>
      <c r="B54">
        <v>6590000</v>
      </c>
      <c r="C54">
        <v>6490000</v>
      </c>
      <c r="D54" s="15">
        <f t="shared" si="18"/>
        <v>6540000</v>
      </c>
      <c r="E54" s="16">
        <f t="shared" si="19"/>
        <v>0.10132070540120847</v>
      </c>
      <c r="F54" s="16">
        <f t="shared" si="20"/>
        <v>9.1982368864889377E-2</v>
      </c>
      <c r="G54" s="16">
        <f t="shared" si="16"/>
        <v>9.6651537133048915E-2</v>
      </c>
      <c r="H54">
        <v>1419.5022000000001</v>
      </c>
    </row>
    <row r="55" spans="1:9" x14ac:dyDescent="0.2">
      <c r="A55" t="s">
        <v>14</v>
      </c>
      <c r="B55" s="15">
        <v>605000</v>
      </c>
      <c r="C55" s="15">
        <v>566000</v>
      </c>
      <c r="D55" s="15">
        <f t="shared" si="18"/>
        <v>585500</v>
      </c>
      <c r="E55" s="16">
        <f t="shared" si="19"/>
        <v>9.3018250026906113E-3</v>
      </c>
      <c r="F55" s="16">
        <f t="shared" si="20"/>
        <v>8.021883016568164E-3</v>
      </c>
      <c r="G55" s="16">
        <f t="shared" si="16"/>
        <v>8.6618540096293876E-3</v>
      </c>
      <c r="H55">
        <v>1565.5600999999999</v>
      </c>
    </row>
    <row r="56" spans="1:9" x14ac:dyDescent="0.2">
      <c r="A56" t="s">
        <v>16</v>
      </c>
      <c r="B56">
        <v>10020000</v>
      </c>
      <c r="C56">
        <v>17820000</v>
      </c>
      <c r="D56" s="15">
        <f t="shared" si="18"/>
        <v>13920000</v>
      </c>
      <c r="E56" s="16">
        <f t="shared" si="19"/>
        <v>0.1540566719453883</v>
      </c>
      <c r="F56" s="16">
        <f t="shared" si="20"/>
        <v>0.25256175857817081</v>
      </c>
      <c r="G56" s="16">
        <f t="shared" si="16"/>
        <v>0.20330921526177956</v>
      </c>
      <c r="H56">
        <v>1581.5550000000001</v>
      </c>
    </row>
    <row r="57" spans="1:9" x14ac:dyDescent="0.2">
      <c r="A57" t="s">
        <v>20</v>
      </c>
      <c r="B57" s="15">
        <v>257000</v>
      </c>
      <c r="C57" s="15">
        <v>236000</v>
      </c>
      <c r="D57" s="15">
        <f t="shared" si="18"/>
        <v>246500</v>
      </c>
      <c r="E57" s="16">
        <f t="shared" si="19"/>
        <v>3.9513537614735321E-3</v>
      </c>
      <c r="F57" s="16">
        <f t="shared" si="20"/>
        <v>3.3448134132687047E-3</v>
      </c>
      <c r="G57" s="16">
        <f t="shared" si="16"/>
        <v>3.6480835873711186E-3</v>
      </c>
      <c r="H57">
        <v>1444.5339000000001</v>
      </c>
    </row>
    <row r="58" spans="1:9" x14ac:dyDescent="0.2">
      <c r="A58" t="s">
        <v>24</v>
      </c>
      <c r="B58">
        <v>30330000</v>
      </c>
      <c r="C58">
        <v>29350000</v>
      </c>
      <c r="D58" s="15">
        <f t="shared" si="18"/>
        <v>29840000</v>
      </c>
      <c r="E58" s="16">
        <f t="shared" si="19"/>
        <v>0.46632124352331605</v>
      </c>
      <c r="F58" s="16">
        <f t="shared" si="20"/>
        <v>0.41597573592981563</v>
      </c>
      <c r="G58" s="16">
        <f t="shared" si="16"/>
        <v>0.44114848972656584</v>
      </c>
      <c r="H58">
        <v>1622.5816</v>
      </c>
    </row>
    <row r="59" spans="1:9" x14ac:dyDescent="0.2">
      <c r="A59" t="s">
        <v>25</v>
      </c>
      <c r="B59">
        <v>3067000</v>
      </c>
      <c r="C59">
        <v>2873000</v>
      </c>
      <c r="D59" s="15">
        <f t="shared" si="18"/>
        <v>2970000</v>
      </c>
      <c r="E59" s="16">
        <f t="shared" si="19"/>
        <v>4.7154871542565459E-2</v>
      </c>
      <c r="F59" s="16">
        <f t="shared" si="20"/>
        <v>4.0718851425088937E-2</v>
      </c>
      <c r="G59" s="16">
        <f t="shared" si="16"/>
        <v>4.3936861483827194E-2</v>
      </c>
      <c r="H59">
        <v>1768.6395</v>
      </c>
    </row>
    <row r="60" spans="1:9" x14ac:dyDescent="0.2">
      <c r="A60" t="s">
        <v>26</v>
      </c>
      <c r="B60">
        <v>2119000</v>
      </c>
      <c r="C60">
        <v>1773000</v>
      </c>
      <c r="D60" s="15">
        <f t="shared" si="18"/>
        <v>1946000</v>
      </c>
      <c r="E60" s="16">
        <f t="shared" si="19"/>
        <v>3.2579449885456864E-2</v>
      </c>
      <c r="F60" s="16">
        <f t="shared" si="20"/>
        <v>2.5128619414090735E-2</v>
      </c>
      <c r="G60" s="16">
        <f t="shared" si="16"/>
        <v>2.8854034649773798E-2</v>
      </c>
      <c r="H60">
        <v>2059.7348999999999</v>
      </c>
    </row>
    <row r="61" spans="1:9" x14ac:dyDescent="0.2">
      <c r="A61" t="s">
        <v>94</v>
      </c>
      <c r="B61" s="15">
        <v>401000</v>
      </c>
      <c r="C61" s="15">
        <v>391000</v>
      </c>
      <c r="D61" s="15">
        <f t="shared" si="18"/>
        <v>396000</v>
      </c>
      <c r="E61" s="16">
        <f t="shared" si="19"/>
        <v>6.1653418612874957E-3</v>
      </c>
      <c r="F61" s="16">
        <f t="shared" si="20"/>
        <v>5.5416188330002693E-3</v>
      </c>
      <c r="G61" s="16">
        <f t="shared" si="16"/>
        <v>5.8534803471438825E-3</v>
      </c>
      <c r="H61">
        <v>1501.5554</v>
      </c>
    </row>
    <row r="62" spans="1:9" x14ac:dyDescent="0.2">
      <c r="A62" t="s">
        <v>95</v>
      </c>
      <c r="B62" s="15">
        <v>482000</v>
      </c>
      <c r="C62" s="15">
        <v>489000</v>
      </c>
      <c r="D62" s="15">
        <f t="shared" si="18"/>
        <v>485500</v>
      </c>
      <c r="E62" s="16">
        <f t="shared" si="19"/>
        <v>7.4107101674328497E-3</v>
      </c>
      <c r="F62" s="16">
        <f t="shared" si="20"/>
        <v>6.930566775798291E-3</v>
      </c>
      <c r="G62" s="16">
        <f t="shared" si="16"/>
        <v>7.1706384716155704E-3</v>
      </c>
      <c r="H62">
        <v>1663.6082000000001</v>
      </c>
    </row>
    <row r="63" spans="1:9" x14ac:dyDescent="0.2">
      <c r="A63" t="s">
        <v>36</v>
      </c>
      <c r="B63" s="15">
        <v>710000</v>
      </c>
      <c r="C63" s="15">
        <v>659000</v>
      </c>
      <c r="D63" s="15">
        <f t="shared" si="18"/>
        <v>684500</v>
      </c>
      <c r="E63" s="16">
        <f t="shared" si="19"/>
        <v>1.0916191325471626E-2</v>
      </c>
      <c r="F63" s="16">
        <f t="shared" si="20"/>
        <v>9.3399662684071037E-3</v>
      </c>
      <c r="G63" s="16">
        <f t="shared" si="16"/>
        <v>1.0128078796939364E-2</v>
      </c>
      <c r="H63">
        <v>1809.6660999999999</v>
      </c>
    </row>
    <row r="64" spans="1:9" x14ac:dyDescent="0.2">
      <c r="A64" t="s">
        <v>129</v>
      </c>
      <c r="B64" s="15">
        <f>SUM(B52:B63)</f>
        <v>65041000</v>
      </c>
      <c r="C64" s="15">
        <f t="shared" ref="C64:D64" si="21">SUM(C52:C63)</f>
        <v>70557000</v>
      </c>
      <c r="D64" s="15">
        <f t="shared" si="21"/>
        <v>67799000</v>
      </c>
      <c r="E64" s="16">
        <f t="shared" si="19"/>
        <v>1</v>
      </c>
      <c r="F64" s="16">
        <f t="shared" si="20"/>
        <v>1</v>
      </c>
      <c r="G64" s="16">
        <f t="shared" si="16"/>
        <v>1</v>
      </c>
      <c r="I64">
        <f>SUMPRODUCT(H52:H63,G52:G63)/SUM(G52:G63)</f>
        <v>1553.4342563391949</v>
      </c>
    </row>
    <row r="65" spans="1:7" x14ac:dyDescent="0.2">
      <c r="A65" s="13" t="s">
        <v>114</v>
      </c>
      <c r="B65" s="15"/>
      <c r="C65" s="15"/>
      <c r="D65" s="15"/>
      <c r="F65" s="16"/>
      <c r="G65" s="16"/>
    </row>
    <row r="66" spans="1:7" x14ac:dyDescent="0.2">
      <c r="A66" t="s">
        <v>130</v>
      </c>
      <c r="B66" s="15"/>
      <c r="C66" s="15"/>
      <c r="D66" s="15"/>
      <c r="F66" s="16"/>
      <c r="G66" s="16"/>
    </row>
    <row r="67" spans="1:7" x14ac:dyDescent="0.2">
      <c r="A67" s="13" t="s">
        <v>115</v>
      </c>
      <c r="B67" s="15"/>
      <c r="C67" s="15"/>
      <c r="D67" s="15"/>
      <c r="F67" s="16"/>
      <c r="G67" s="16"/>
    </row>
    <row r="68" spans="1:7" x14ac:dyDescent="0.2">
      <c r="A68" t="s">
        <v>130</v>
      </c>
      <c r="B68" s="15"/>
      <c r="C68" s="15"/>
      <c r="D68" s="15"/>
      <c r="F68" s="16"/>
      <c r="G68" s="16"/>
    </row>
    <row r="69" spans="1:7" x14ac:dyDescent="0.2">
      <c r="B69" s="15"/>
      <c r="C69" s="15"/>
      <c r="D69" s="15"/>
      <c r="F69" s="16"/>
      <c r="G69" s="16"/>
    </row>
    <row r="70" spans="1:7" x14ac:dyDescent="0.2">
      <c r="B70" s="15"/>
      <c r="C70" s="15"/>
      <c r="D70" s="15"/>
      <c r="F70" s="16"/>
      <c r="G70" s="16"/>
    </row>
    <row r="71" spans="1:7" x14ac:dyDescent="0.2">
      <c r="B71" s="15"/>
      <c r="C71" s="15"/>
      <c r="D71" s="15"/>
      <c r="F71" s="16"/>
      <c r="G71" s="16"/>
    </row>
    <row r="72" spans="1:7" x14ac:dyDescent="0.2">
      <c r="B72" s="15"/>
      <c r="C72" s="15"/>
      <c r="D72" s="15"/>
      <c r="F72" s="16"/>
      <c r="G72" s="16"/>
    </row>
    <row r="73" spans="1:7" x14ac:dyDescent="0.2">
      <c r="B73" s="15"/>
      <c r="C73" s="15"/>
      <c r="D73" s="15"/>
      <c r="F73" s="16"/>
      <c r="G73" s="16"/>
    </row>
    <row r="74" spans="1:7" x14ac:dyDescent="0.2">
      <c r="B74" s="15"/>
      <c r="C74" s="15"/>
      <c r="D74" s="15"/>
      <c r="F74" s="16"/>
      <c r="G74" s="16"/>
    </row>
    <row r="75" spans="1:7" x14ac:dyDescent="0.2">
      <c r="B75" s="15"/>
      <c r="C75" s="15"/>
      <c r="D75" s="15"/>
      <c r="F75" s="16"/>
      <c r="G75" s="16"/>
    </row>
    <row r="76" spans="1:7" x14ac:dyDescent="0.2">
      <c r="B76" s="15"/>
      <c r="C76" s="15"/>
      <c r="D76" s="15"/>
      <c r="F76" s="16"/>
      <c r="G76" s="16"/>
    </row>
    <row r="77" spans="1:7" x14ac:dyDescent="0.2">
      <c r="B77" s="15"/>
      <c r="C77" s="15"/>
      <c r="D77" s="15"/>
      <c r="F77" s="16"/>
      <c r="G77" s="16"/>
    </row>
    <row r="78" spans="1:7" x14ac:dyDescent="0.2">
      <c r="B78" s="15"/>
      <c r="C78" s="15"/>
      <c r="D78" s="15"/>
      <c r="F78" s="16"/>
      <c r="G78" s="16"/>
    </row>
    <row r="79" spans="1:7" x14ac:dyDescent="0.2">
      <c r="B79" s="15"/>
      <c r="C79" s="15"/>
      <c r="D79" s="15"/>
      <c r="F79" s="16"/>
      <c r="G79" s="16"/>
    </row>
    <row r="80" spans="1:7" x14ac:dyDescent="0.2">
      <c r="B80" s="15"/>
      <c r="C80" s="15"/>
      <c r="D80" s="15"/>
      <c r="F80" s="16"/>
      <c r="G80" s="16"/>
    </row>
    <row r="81" spans="2:7" x14ac:dyDescent="0.2">
      <c r="B81" s="15"/>
      <c r="C81" s="15"/>
      <c r="D81" s="15"/>
      <c r="F81" s="16"/>
      <c r="G81" s="16"/>
    </row>
    <row r="82" spans="2:7" x14ac:dyDescent="0.2">
      <c r="B82" s="15"/>
      <c r="C82" s="15"/>
      <c r="D82" s="15"/>
      <c r="F82" s="16"/>
      <c r="G82" s="16"/>
    </row>
    <row r="83" spans="2:7" x14ac:dyDescent="0.2">
      <c r="B83" s="15"/>
      <c r="C83" s="15"/>
      <c r="D83" s="15"/>
      <c r="F83" s="16"/>
      <c r="G83" s="16"/>
    </row>
    <row r="84" spans="2:7" x14ac:dyDescent="0.2">
      <c r="B84" s="15"/>
      <c r="C84" s="15"/>
      <c r="D84" s="15"/>
      <c r="F84" s="16"/>
      <c r="G84" s="16"/>
    </row>
    <row r="85" spans="2:7" x14ac:dyDescent="0.2">
      <c r="B85" s="15"/>
      <c r="C85" s="15"/>
      <c r="D85" s="15"/>
      <c r="F85" s="16"/>
      <c r="G85" s="16"/>
    </row>
    <row r="86" spans="2:7" x14ac:dyDescent="0.2">
      <c r="B86" s="15"/>
      <c r="C86" s="15"/>
      <c r="D86" s="15"/>
      <c r="F86" s="16"/>
      <c r="G86" s="16"/>
    </row>
    <row r="87" spans="2:7" x14ac:dyDescent="0.2">
      <c r="B87" s="15"/>
      <c r="C87" s="15"/>
      <c r="D87" s="15"/>
      <c r="F87" s="16"/>
      <c r="G87" s="16"/>
    </row>
    <row r="88" spans="2:7" x14ac:dyDescent="0.2">
      <c r="B88" s="15"/>
      <c r="C88" s="15"/>
      <c r="D88" s="15"/>
      <c r="F88" s="16"/>
      <c r="G88" s="16"/>
    </row>
    <row r="89" spans="2:7" x14ac:dyDescent="0.2">
      <c r="B89" s="15"/>
      <c r="C89" s="15"/>
      <c r="D89" s="15"/>
      <c r="F89" s="16"/>
      <c r="G89" s="16"/>
    </row>
    <row r="90" spans="2:7" x14ac:dyDescent="0.2">
      <c r="B90" s="15"/>
      <c r="C90" s="15"/>
      <c r="D90" s="15"/>
      <c r="F90" s="16"/>
      <c r="G90" s="16"/>
    </row>
    <row r="91" spans="2:7" x14ac:dyDescent="0.2">
      <c r="B91" s="15"/>
      <c r="C91" s="15"/>
      <c r="D91" s="15"/>
      <c r="F91" s="16"/>
      <c r="G91" s="16"/>
    </row>
    <row r="92" spans="2:7" x14ac:dyDescent="0.2">
      <c r="B92" s="15"/>
      <c r="C92" s="15"/>
      <c r="D92" s="15"/>
      <c r="F92" s="16"/>
      <c r="G92" s="16"/>
    </row>
    <row r="93" spans="2:7" x14ac:dyDescent="0.2">
      <c r="B93" s="15"/>
      <c r="C93" s="15"/>
      <c r="D93" s="15"/>
      <c r="F93" s="16"/>
      <c r="G93" s="16"/>
    </row>
    <row r="94" spans="2:7" x14ac:dyDescent="0.2">
      <c r="B94" s="15"/>
      <c r="C94" s="15"/>
      <c r="D94" s="15"/>
      <c r="F94" s="16"/>
      <c r="G94" s="16"/>
    </row>
    <row r="95" spans="2:7" x14ac:dyDescent="0.2">
      <c r="B95" s="15"/>
      <c r="C95" s="15"/>
      <c r="D95" s="15"/>
      <c r="F95" s="16"/>
      <c r="G95" s="16"/>
    </row>
    <row r="96" spans="2:7" x14ac:dyDescent="0.2">
      <c r="B96" s="15"/>
      <c r="C96" s="15"/>
      <c r="D96" s="15"/>
      <c r="F96" s="16"/>
      <c r="G96" s="16"/>
    </row>
    <row r="97" spans="1:7" x14ac:dyDescent="0.2">
      <c r="B97" s="15"/>
      <c r="C97" s="15"/>
      <c r="D97" s="15"/>
      <c r="F97" s="16"/>
      <c r="G97" s="16"/>
    </row>
    <row r="98" spans="1:7" x14ac:dyDescent="0.2">
      <c r="B98" s="15"/>
      <c r="C98" s="15"/>
      <c r="D98" s="15"/>
      <c r="F98" s="16"/>
      <c r="G98" s="16"/>
    </row>
    <row r="99" spans="1:7" x14ac:dyDescent="0.2">
      <c r="B99" s="15"/>
      <c r="C99" s="15"/>
      <c r="D99" s="15"/>
      <c r="F99" s="16"/>
      <c r="G99" s="16"/>
    </row>
    <row r="100" spans="1:7" x14ac:dyDescent="0.2">
      <c r="B100" s="15"/>
      <c r="C100" s="15"/>
      <c r="D100" s="15"/>
      <c r="F100" s="16"/>
      <c r="G100" s="16"/>
    </row>
    <row r="101" spans="1:7" x14ac:dyDescent="0.2">
      <c r="B101" s="15"/>
      <c r="C101" s="15"/>
      <c r="D101" s="15"/>
      <c r="F101" s="16"/>
      <c r="G101" s="16"/>
    </row>
    <row r="102" spans="1:7" x14ac:dyDescent="0.2">
      <c r="B102" s="15"/>
      <c r="C102" s="15"/>
      <c r="D102" s="15"/>
      <c r="F102" s="16"/>
      <c r="G102" s="16"/>
    </row>
    <row r="103" spans="1:7" x14ac:dyDescent="0.2">
      <c r="B103" s="15"/>
      <c r="C103" s="15"/>
      <c r="D103" s="15"/>
      <c r="F103" s="16"/>
      <c r="G103" s="16"/>
    </row>
    <row r="104" spans="1:7" x14ac:dyDescent="0.2">
      <c r="B104" s="15"/>
      <c r="C104" s="15"/>
      <c r="D104" s="15"/>
      <c r="F104" s="16"/>
      <c r="G104" s="16"/>
    </row>
    <row r="105" spans="1:7" x14ac:dyDescent="0.2">
      <c r="A105" s="13"/>
    </row>
    <row r="106" spans="1:7" x14ac:dyDescent="0.2">
      <c r="B106" s="15"/>
      <c r="C106" s="15"/>
      <c r="D106" s="15"/>
      <c r="F106" s="15"/>
      <c r="G106" s="15"/>
    </row>
    <row r="107" spans="1:7" x14ac:dyDescent="0.2">
      <c r="A107" s="13"/>
    </row>
    <row r="109" spans="1:7" x14ac:dyDescent="0.2">
      <c r="A109" s="13"/>
    </row>
    <row r="110" spans="1:7" x14ac:dyDescent="0.2">
      <c r="B110" s="15"/>
      <c r="C110" s="15"/>
      <c r="D110" s="15"/>
      <c r="F110" s="16"/>
      <c r="G110" s="16"/>
    </row>
    <row r="111" spans="1:7" x14ac:dyDescent="0.2">
      <c r="B111" s="15"/>
      <c r="C111" s="15"/>
      <c r="D111" s="15"/>
      <c r="F111" s="16"/>
      <c r="G111" s="16"/>
    </row>
    <row r="112" spans="1:7" x14ac:dyDescent="0.2">
      <c r="B112" s="15"/>
      <c r="C112" s="15"/>
      <c r="D112" s="15"/>
      <c r="F112" s="16"/>
      <c r="G112" s="16"/>
    </row>
    <row r="113" spans="2:7" x14ac:dyDescent="0.2">
      <c r="B113" s="15"/>
      <c r="C113" s="15"/>
      <c r="D113" s="15"/>
      <c r="F113" s="16"/>
      <c r="G113" s="16"/>
    </row>
    <row r="114" spans="2:7" x14ac:dyDescent="0.2">
      <c r="B114" s="15"/>
      <c r="C114" s="15"/>
      <c r="D114" s="15"/>
      <c r="F114" s="16"/>
      <c r="G114" s="16"/>
    </row>
    <row r="115" spans="2:7" x14ac:dyDescent="0.2">
      <c r="B115" s="15"/>
      <c r="C115" s="15"/>
      <c r="D115" s="15"/>
      <c r="F115" s="16"/>
      <c r="G115" s="16"/>
    </row>
    <row r="116" spans="2:7" x14ac:dyDescent="0.2">
      <c r="B116" s="15"/>
      <c r="C116" s="15"/>
      <c r="D116" s="15"/>
      <c r="F116" s="16"/>
      <c r="G116" s="16"/>
    </row>
    <row r="117" spans="2:7" x14ac:dyDescent="0.2">
      <c r="B117" s="15"/>
      <c r="C117" s="15"/>
      <c r="D117" s="15"/>
      <c r="F117" s="16"/>
      <c r="G117" s="16"/>
    </row>
    <row r="118" spans="2:7" x14ac:dyDescent="0.2">
      <c r="B118" s="15"/>
      <c r="C118" s="15"/>
      <c r="D118" s="15"/>
      <c r="F118" s="16"/>
      <c r="G118" s="16"/>
    </row>
    <row r="119" spans="2:7" x14ac:dyDescent="0.2">
      <c r="B119" s="15"/>
      <c r="C119" s="15"/>
      <c r="D119" s="15"/>
      <c r="F119" s="16"/>
      <c r="G119" s="16"/>
    </row>
    <row r="120" spans="2:7" x14ac:dyDescent="0.2">
      <c r="B120" s="15"/>
      <c r="C120" s="15"/>
      <c r="D120" s="15"/>
      <c r="F120" s="16"/>
      <c r="G120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17"/>
  <sheetViews>
    <sheetView workbookViewId="0">
      <selection activeCell="I111" sqref="I111"/>
    </sheetView>
  </sheetViews>
  <sheetFormatPr baseColWidth="10" defaultColWidth="8.83203125" defaultRowHeight="15" x14ac:dyDescent="0.2"/>
  <cols>
    <col min="1" max="1" width="47.83203125" customWidth="1"/>
    <col min="2" max="2" width="27.33203125" customWidth="1"/>
    <col min="3" max="3" width="30.83203125" customWidth="1"/>
    <col min="4" max="4" width="17.83203125" customWidth="1"/>
    <col min="5" max="5" width="27.33203125" style="16" customWidth="1"/>
    <col min="6" max="6" width="24.33203125" customWidth="1"/>
    <col min="7" max="7" width="21.5" customWidth="1"/>
    <col min="8" max="8" width="20" customWidth="1"/>
    <col min="9" max="9" width="27.1640625" customWidth="1"/>
  </cols>
  <sheetData>
    <row r="1" spans="1:9" ht="16" x14ac:dyDescent="0.2">
      <c r="A1" s="13" t="s">
        <v>122</v>
      </c>
      <c r="B1" s="13" t="s">
        <v>123</v>
      </c>
      <c r="C1" s="13" t="s">
        <v>124</v>
      </c>
      <c r="D1" s="13" t="s">
        <v>125</v>
      </c>
      <c r="E1" s="14" t="s">
        <v>126</v>
      </c>
      <c r="F1" s="13" t="s">
        <v>127</v>
      </c>
      <c r="G1" s="13" t="s">
        <v>128</v>
      </c>
      <c r="H1" s="13" t="s">
        <v>144</v>
      </c>
      <c r="I1" s="17" t="s">
        <v>145</v>
      </c>
    </row>
    <row r="2" spans="1:9" x14ac:dyDescent="0.2">
      <c r="A2" s="13" t="s">
        <v>108</v>
      </c>
      <c r="B2" s="13"/>
      <c r="C2" s="13"/>
      <c r="D2" s="13"/>
      <c r="E2" s="14"/>
      <c r="F2" s="13"/>
      <c r="G2" s="13"/>
    </row>
    <row r="3" spans="1:9" x14ac:dyDescent="0.2">
      <c r="A3" t="s">
        <v>13</v>
      </c>
      <c r="B3">
        <v>73653000</v>
      </c>
      <c r="C3">
        <v>63625000</v>
      </c>
      <c r="D3">
        <f>AVERAGE(B3:C3)</f>
        <v>68639000</v>
      </c>
      <c r="E3" s="16">
        <f>B3/$B$7</f>
        <v>0.6685091899251191</v>
      </c>
      <c r="F3" s="16">
        <f>C3/$C$7</f>
        <v>0.62295001713418519</v>
      </c>
      <c r="G3" s="16">
        <f>AVERAGE(E3:F3)</f>
        <v>0.64572960352965214</v>
      </c>
      <c r="H3">
        <v>1419.5022000000001</v>
      </c>
    </row>
    <row r="4" spans="1:9" x14ac:dyDescent="0.2">
      <c r="A4" t="s">
        <v>15</v>
      </c>
      <c r="B4">
        <v>21320000</v>
      </c>
      <c r="C4">
        <v>22500000</v>
      </c>
      <c r="D4">
        <f t="shared" ref="D4:D6" si="0">AVERAGE(B4:C4)</f>
        <v>21910000</v>
      </c>
      <c r="E4" s="16">
        <f t="shared" ref="E4:E7" si="1">B4/$B$7</f>
        <v>0.19351032448377581</v>
      </c>
      <c r="F4" s="16">
        <f t="shared" ref="F4:F7" si="2">C4/$C$7</f>
        <v>0.22029666617711852</v>
      </c>
      <c r="G4" s="16">
        <f t="shared" ref="G4:G7" si="3">AVERAGE(E4:F4)</f>
        <v>0.20690349533044716</v>
      </c>
      <c r="H4">
        <v>1710.5976000000001</v>
      </c>
    </row>
    <row r="5" spans="1:9" x14ac:dyDescent="0.2">
      <c r="A5" t="s">
        <v>16</v>
      </c>
      <c r="B5">
        <v>14500000</v>
      </c>
      <c r="C5">
        <v>15700000</v>
      </c>
      <c r="D5">
        <f t="shared" si="0"/>
        <v>15100000</v>
      </c>
      <c r="E5" s="16">
        <f t="shared" si="1"/>
        <v>0.13160880417517587</v>
      </c>
      <c r="F5" s="16">
        <f t="shared" si="2"/>
        <v>0.15371811817692271</v>
      </c>
      <c r="G5" s="16">
        <f t="shared" si="3"/>
        <v>0.14266346117604928</v>
      </c>
      <c r="H5">
        <v>1581.5550000000001</v>
      </c>
    </row>
    <row r="6" spans="1:9" x14ac:dyDescent="0.2">
      <c r="A6" t="s">
        <v>48</v>
      </c>
      <c r="B6">
        <v>702000</v>
      </c>
      <c r="C6">
        <v>310000</v>
      </c>
      <c r="D6">
        <f t="shared" si="0"/>
        <v>506000</v>
      </c>
      <c r="E6" s="16">
        <f t="shared" si="1"/>
        <v>6.371681415929204E-3</v>
      </c>
      <c r="F6" s="16">
        <f t="shared" si="2"/>
        <v>3.0351985117736328E-3</v>
      </c>
      <c r="G6" s="16">
        <f t="shared" si="3"/>
        <v>4.7034399638514182E-3</v>
      </c>
      <c r="H6">
        <v>2570.9250000000002</v>
      </c>
    </row>
    <row r="7" spans="1:9" x14ac:dyDescent="0.2">
      <c r="A7" t="s">
        <v>129</v>
      </c>
      <c r="B7" s="15">
        <f>SUM(B3:B6)</f>
        <v>110175000</v>
      </c>
      <c r="C7" s="15">
        <f t="shared" ref="C7:D7" si="4">SUM(C3:C6)</f>
        <v>102135000</v>
      </c>
      <c r="D7" s="15">
        <f t="shared" si="4"/>
        <v>106155000</v>
      </c>
      <c r="E7" s="16">
        <f t="shared" si="1"/>
        <v>1</v>
      </c>
      <c r="F7" s="16">
        <f t="shared" si="2"/>
        <v>1</v>
      </c>
      <c r="G7" s="16">
        <f t="shared" si="3"/>
        <v>1</v>
      </c>
      <c r="I7">
        <f>SUMPRODUCT(H3:H6,G3:G6)/SUM(G3:G6)</f>
        <v>1508.2655170886949</v>
      </c>
    </row>
    <row r="8" spans="1:9" x14ac:dyDescent="0.2">
      <c r="A8" s="13" t="s">
        <v>109</v>
      </c>
      <c r="B8" s="15"/>
      <c r="C8" s="15"/>
      <c r="D8" s="15"/>
      <c r="F8" s="16"/>
      <c r="G8" s="16"/>
    </row>
    <row r="9" spans="1:9" x14ac:dyDescent="0.2">
      <c r="A9" t="s">
        <v>130</v>
      </c>
      <c r="B9" s="15"/>
      <c r="C9" s="15"/>
      <c r="D9" s="15"/>
      <c r="F9" s="16"/>
      <c r="G9" s="16"/>
    </row>
    <row r="10" spans="1:9" x14ac:dyDescent="0.2">
      <c r="A10" s="13" t="s">
        <v>110</v>
      </c>
      <c r="D10" s="15"/>
      <c r="F10" s="16"/>
      <c r="G10" s="16"/>
    </row>
    <row r="11" spans="1:9" x14ac:dyDescent="0.2">
      <c r="A11" t="s">
        <v>14</v>
      </c>
      <c r="B11">
        <v>3080000</v>
      </c>
      <c r="C11" s="15">
        <v>3100000</v>
      </c>
      <c r="D11" s="15">
        <v>3090000</v>
      </c>
      <c r="E11" s="16">
        <f>B11/$B$41</f>
        <v>1.0824093025348057E-3</v>
      </c>
      <c r="F11" s="16">
        <f>C11/$C$41</f>
        <v>1.2128107240636514E-3</v>
      </c>
      <c r="G11" s="16">
        <f>AVERAGE(E11:F11)</f>
        <v>1.1476100132992286E-3</v>
      </c>
      <c r="H11">
        <v>1565.5600999999999</v>
      </c>
    </row>
    <row r="12" spans="1:9" x14ac:dyDescent="0.2">
      <c r="A12" t="s">
        <v>17</v>
      </c>
      <c r="B12">
        <v>1520000</v>
      </c>
      <c r="C12" s="15">
        <v>1510000</v>
      </c>
      <c r="D12" s="15">
        <v>1515000</v>
      </c>
      <c r="E12" s="16">
        <f t="shared" ref="E12:E41" si="5">B12/$B$41</f>
        <v>5.3417601943276131E-4</v>
      </c>
      <c r="F12" s="16">
        <f t="shared" ref="F12:F41" si="6">C12/$C$41</f>
        <v>5.9075619139874636E-4</v>
      </c>
      <c r="G12" s="16">
        <f t="shared" ref="G12:G61" si="7">AVERAGE(E12:F12)</f>
        <v>5.6246610541575378E-4</v>
      </c>
      <c r="H12">
        <v>1727.6129000000001</v>
      </c>
    </row>
    <row r="13" spans="1:9" x14ac:dyDescent="0.2">
      <c r="A13" t="s">
        <v>20</v>
      </c>
      <c r="B13">
        <v>57080000</v>
      </c>
      <c r="C13" s="15">
        <v>52340000</v>
      </c>
      <c r="D13" s="15">
        <v>54710000</v>
      </c>
      <c r="E13" s="16">
        <f t="shared" si="5"/>
        <v>2.0059715256067114E-2</v>
      </c>
      <c r="F13" s="16">
        <f t="shared" si="6"/>
        <v>2.047693977338436E-2</v>
      </c>
      <c r="G13" s="16">
        <f t="shared" si="7"/>
        <v>2.0268327514725737E-2</v>
      </c>
      <c r="H13">
        <v>1444.5339000000001</v>
      </c>
    </row>
    <row r="14" spans="1:9" x14ac:dyDescent="0.2">
      <c r="A14" t="s">
        <v>22</v>
      </c>
      <c r="B14">
        <v>93400000</v>
      </c>
      <c r="C14" s="15">
        <v>83700000</v>
      </c>
      <c r="D14" s="15">
        <v>88550000</v>
      </c>
      <c r="E14" s="16">
        <f t="shared" si="5"/>
        <v>3.282371066777625E-2</v>
      </c>
      <c r="F14" s="16">
        <f t="shared" si="6"/>
        <v>3.274588954971859E-2</v>
      </c>
      <c r="G14" s="16">
        <f t="shared" si="7"/>
        <v>3.2784800108747417E-2</v>
      </c>
      <c r="H14">
        <v>1606.5867000000001</v>
      </c>
    </row>
    <row r="15" spans="1:9" x14ac:dyDescent="0.2">
      <c r="A15" t="s">
        <v>23</v>
      </c>
      <c r="B15">
        <v>72260000</v>
      </c>
      <c r="C15" s="15">
        <v>58850000</v>
      </c>
      <c r="D15" s="15">
        <v>65555000</v>
      </c>
      <c r="E15" s="16">
        <f t="shared" si="5"/>
        <v>2.5394446818560085E-2</v>
      </c>
      <c r="F15" s="16">
        <f t="shared" si="6"/>
        <v>2.3023842293918028E-2</v>
      </c>
      <c r="G15" s="16">
        <f t="shared" si="7"/>
        <v>2.4209144556239057E-2</v>
      </c>
      <c r="H15">
        <v>1897.6821</v>
      </c>
    </row>
    <row r="16" spans="1:9" x14ac:dyDescent="0.2">
      <c r="A16" t="s">
        <v>25</v>
      </c>
      <c r="B16">
        <v>180000000</v>
      </c>
      <c r="C16" s="15">
        <v>188580000</v>
      </c>
      <c r="D16" s="15">
        <v>184290000</v>
      </c>
      <c r="E16" s="16">
        <f t="shared" si="5"/>
        <v>6.3257686511774366E-2</v>
      </c>
      <c r="F16" s="16">
        <f t="shared" si="6"/>
        <v>7.3778014949652707E-2</v>
      </c>
      <c r="G16" s="16">
        <f t="shared" si="7"/>
        <v>6.8517850730713536E-2</v>
      </c>
      <c r="H16">
        <v>1768.6395</v>
      </c>
    </row>
    <row r="17" spans="1:8" x14ac:dyDescent="0.2">
      <c r="A17" t="s">
        <v>26</v>
      </c>
      <c r="B17">
        <v>544200000</v>
      </c>
      <c r="C17" s="15">
        <v>452000000</v>
      </c>
      <c r="D17" s="15">
        <v>498100000</v>
      </c>
      <c r="E17" s="16">
        <f t="shared" si="5"/>
        <v>0.19124907222059784</v>
      </c>
      <c r="F17" s="16">
        <f t="shared" si="6"/>
        <v>0.17683562815379691</v>
      </c>
      <c r="G17" s="16">
        <f t="shared" si="7"/>
        <v>0.18404235018719739</v>
      </c>
      <c r="H17">
        <v>2059.7348999999999</v>
      </c>
    </row>
    <row r="18" spans="1:8" x14ac:dyDescent="0.2">
      <c r="A18" t="s">
        <v>28</v>
      </c>
      <c r="B18">
        <v>86900000</v>
      </c>
      <c r="C18" s="15">
        <v>46400000</v>
      </c>
      <c r="D18" s="15">
        <v>66650000</v>
      </c>
      <c r="E18" s="16">
        <f t="shared" si="5"/>
        <v>3.0539405321517735E-2</v>
      </c>
      <c r="F18" s="16">
        <f t="shared" si="6"/>
        <v>1.8153037934372073E-2</v>
      </c>
      <c r="G18" s="16">
        <f t="shared" si="7"/>
        <v>2.4346221627944906E-2</v>
      </c>
      <c r="H18">
        <v>2350.8303000000001</v>
      </c>
    </row>
    <row r="19" spans="1:8" x14ac:dyDescent="0.2">
      <c r="A19" t="s">
        <v>56</v>
      </c>
      <c r="B19">
        <v>12600000</v>
      </c>
      <c r="C19" s="15">
        <v>11000000</v>
      </c>
      <c r="D19" s="15">
        <v>11800000</v>
      </c>
      <c r="E19" s="16">
        <f t="shared" si="5"/>
        <v>4.4280380558242051E-3</v>
      </c>
      <c r="F19" s="16">
        <f t="shared" si="6"/>
        <v>4.303521924096828E-3</v>
      </c>
      <c r="G19" s="16">
        <f t="shared" si="7"/>
        <v>4.3657799899605165E-3</v>
      </c>
      <c r="H19">
        <v>2060.7552999999998</v>
      </c>
    </row>
    <row r="20" spans="1:8" x14ac:dyDescent="0.2">
      <c r="A20" t="s">
        <v>57</v>
      </c>
      <c r="B20">
        <v>312100000</v>
      </c>
      <c r="C20" s="15">
        <v>256700000</v>
      </c>
      <c r="D20" s="15">
        <v>284400000</v>
      </c>
      <c r="E20" s="16">
        <f t="shared" si="5"/>
        <v>0.1096817997795821</v>
      </c>
      <c r="F20" s="16">
        <f t="shared" si="6"/>
        <v>0.10042855253778687</v>
      </c>
      <c r="G20" s="16">
        <f t="shared" si="7"/>
        <v>0.10505517615868448</v>
      </c>
      <c r="H20">
        <v>2076.7501999999999</v>
      </c>
    </row>
    <row r="21" spans="1:8" x14ac:dyDescent="0.2">
      <c r="A21" t="s">
        <v>58</v>
      </c>
      <c r="B21">
        <v>29040000</v>
      </c>
      <c r="C21" s="15">
        <v>30300000</v>
      </c>
      <c r="D21" s="15">
        <v>29670000</v>
      </c>
      <c r="E21" s="16">
        <f t="shared" si="5"/>
        <v>1.0205573423899597E-2</v>
      </c>
      <c r="F21" s="16">
        <f t="shared" si="6"/>
        <v>1.1854246754557625E-2</v>
      </c>
      <c r="G21" s="16">
        <f t="shared" si="7"/>
        <v>1.1029910089228611E-2</v>
      </c>
      <c r="H21">
        <v>1647.6133</v>
      </c>
    </row>
    <row r="22" spans="1:8" x14ac:dyDescent="0.2">
      <c r="A22" t="s">
        <v>36</v>
      </c>
      <c r="B22">
        <v>193350000</v>
      </c>
      <c r="C22" s="15">
        <v>174350000</v>
      </c>
      <c r="D22" s="15">
        <v>183850000</v>
      </c>
      <c r="E22" s="16">
        <f t="shared" si="5"/>
        <v>6.7949298261397631E-2</v>
      </c>
      <c r="F22" s="16">
        <f t="shared" si="6"/>
        <v>6.821082249693472E-2</v>
      </c>
      <c r="G22" s="16">
        <f t="shared" si="7"/>
        <v>6.8080060379166168E-2</v>
      </c>
      <c r="H22">
        <v>1809.6660999999999</v>
      </c>
    </row>
    <row r="23" spans="1:8" x14ac:dyDescent="0.2">
      <c r="A23" t="s">
        <v>39</v>
      </c>
      <c r="B23">
        <v>8584000</v>
      </c>
      <c r="C23">
        <v>8376000</v>
      </c>
      <c r="D23">
        <v>8480000</v>
      </c>
      <c r="E23" s="16">
        <f t="shared" si="5"/>
        <v>3.016688783428173E-3</v>
      </c>
      <c r="F23" s="16">
        <f t="shared" si="6"/>
        <v>3.2769363305668207E-3</v>
      </c>
      <c r="G23" s="16">
        <f t="shared" si="7"/>
        <v>3.1468125569974969E-3</v>
      </c>
      <c r="H23">
        <v>1955.7239999999999</v>
      </c>
    </row>
    <row r="24" spans="1:8" x14ac:dyDescent="0.2">
      <c r="A24" t="s">
        <v>42</v>
      </c>
      <c r="B24">
        <v>98340000</v>
      </c>
      <c r="C24">
        <v>59590000</v>
      </c>
      <c r="D24">
        <v>78965000</v>
      </c>
      <c r="E24" s="16">
        <f t="shared" si="5"/>
        <v>3.4559782730932728E-2</v>
      </c>
      <c r="F24" s="16">
        <f t="shared" si="6"/>
        <v>2.3313351950629998E-2</v>
      </c>
      <c r="G24" s="16">
        <f t="shared" si="7"/>
        <v>2.8936567340781365E-2</v>
      </c>
      <c r="H24">
        <v>1971.7189000000001</v>
      </c>
    </row>
    <row r="25" spans="1:8" x14ac:dyDescent="0.2">
      <c r="A25" t="s">
        <v>59</v>
      </c>
      <c r="B25">
        <v>96400000</v>
      </c>
      <c r="C25" s="15">
        <v>86600000</v>
      </c>
      <c r="D25" s="15">
        <v>91500000</v>
      </c>
      <c r="E25" s="16">
        <f t="shared" si="5"/>
        <v>3.3878005442972495E-2</v>
      </c>
      <c r="F25" s="16">
        <f t="shared" si="6"/>
        <v>3.3880454420616844E-2</v>
      </c>
      <c r="G25" s="16">
        <f t="shared" si="7"/>
        <v>3.3879229931794666E-2</v>
      </c>
      <c r="H25">
        <v>2262.8143</v>
      </c>
    </row>
    <row r="26" spans="1:8" x14ac:dyDescent="0.2">
      <c r="A26" t="s">
        <v>43</v>
      </c>
      <c r="B26">
        <v>408000000</v>
      </c>
      <c r="C26">
        <v>380000000</v>
      </c>
      <c r="D26">
        <v>394000000</v>
      </c>
      <c r="E26" s="16">
        <f t="shared" si="5"/>
        <v>0.14338408942668857</v>
      </c>
      <c r="F26" s="16">
        <f t="shared" si="6"/>
        <v>0.14866712101425406</v>
      </c>
      <c r="G26" s="16">
        <f t="shared" si="7"/>
        <v>0.14602560522047131</v>
      </c>
      <c r="H26">
        <v>2116.7564000000002</v>
      </c>
    </row>
    <row r="27" spans="1:8" x14ac:dyDescent="0.2">
      <c r="A27" t="s">
        <v>45</v>
      </c>
      <c r="B27">
        <v>145420000</v>
      </c>
      <c r="C27" s="15">
        <v>95390000</v>
      </c>
      <c r="D27" s="15">
        <v>120405000</v>
      </c>
      <c r="E27" s="16">
        <f t="shared" si="5"/>
        <v>5.1105182069679046E-2</v>
      </c>
      <c r="F27" s="16">
        <f t="shared" si="6"/>
        <v>3.7319359667236034E-2</v>
      </c>
      <c r="G27" s="16">
        <f t="shared" si="7"/>
        <v>4.421227086845754E-2</v>
      </c>
      <c r="H27">
        <v>2133.7717000000002</v>
      </c>
    </row>
    <row r="28" spans="1:8" x14ac:dyDescent="0.2">
      <c r="A28" t="s">
        <v>46</v>
      </c>
      <c r="B28" s="16">
        <v>84050000</v>
      </c>
      <c r="C28" s="16">
        <v>169510000</v>
      </c>
      <c r="D28" s="16">
        <v>126780000</v>
      </c>
      <c r="E28" s="16">
        <f t="shared" si="5"/>
        <v>2.9537825285081306E-2</v>
      </c>
      <c r="F28" s="16">
        <f t="shared" si="6"/>
        <v>6.6317272850332121E-2</v>
      </c>
      <c r="G28" s="16">
        <f t="shared" si="7"/>
        <v>4.7927549067706715E-2</v>
      </c>
      <c r="H28">
        <v>2424.8670999999999</v>
      </c>
    </row>
    <row r="29" spans="1:8" x14ac:dyDescent="0.2">
      <c r="A29" t="s">
        <v>61</v>
      </c>
      <c r="B29">
        <v>15400000</v>
      </c>
      <c r="C29" s="15">
        <v>2250000</v>
      </c>
      <c r="D29" s="15">
        <v>8825000</v>
      </c>
      <c r="E29" s="16">
        <f t="shared" si="5"/>
        <v>5.4120465126740293E-3</v>
      </c>
      <c r="F29" s="16">
        <f t="shared" si="6"/>
        <v>8.8026584811071477E-4</v>
      </c>
      <c r="G29" s="16">
        <f t="shared" si="7"/>
        <v>3.1461561803923718E-3</v>
      </c>
      <c r="H29">
        <v>3007.0579000000002</v>
      </c>
    </row>
    <row r="30" spans="1:8" x14ac:dyDescent="0.2">
      <c r="A30" t="s">
        <v>62</v>
      </c>
      <c r="B30">
        <v>47400000</v>
      </c>
      <c r="C30" s="15">
        <v>93000000</v>
      </c>
      <c r="D30" s="15">
        <v>70200000</v>
      </c>
      <c r="E30" s="16">
        <f t="shared" si="5"/>
        <v>1.6657857448100583E-2</v>
      </c>
      <c r="F30" s="16">
        <f t="shared" si="6"/>
        <v>3.6384321721909543E-2</v>
      </c>
      <c r="G30" s="16">
        <f t="shared" si="7"/>
        <v>2.6521089585005063E-2</v>
      </c>
      <c r="H30">
        <v>2716.9829</v>
      </c>
    </row>
    <row r="31" spans="1:8" x14ac:dyDescent="0.2">
      <c r="A31" t="s">
        <v>63</v>
      </c>
      <c r="B31">
        <v>63200000</v>
      </c>
      <c r="C31">
        <v>63100000</v>
      </c>
      <c r="D31">
        <v>63150000</v>
      </c>
      <c r="E31" s="16">
        <f t="shared" si="5"/>
        <v>2.2210476597467443E-2</v>
      </c>
      <c r="F31" s="16">
        <f t="shared" si="6"/>
        <v>2.468656667368271E-2</v>
      </c>
      <c r="G31" s="16">
        <f t="shared" si="7"/>
        <v>2.3448521635575079E-2</v>
      </c>
      <c r="H31">
        <v>1850.6927000000001</v>
      </c>
    </row>
    <row r="32" spans="1:8" x14ac:dyDescent="0.2">
      <c r="A32" t="s">
        <v>80</v>
      </c>
      <c r="B32">
        <v>78580000</v>
      </c>
      <c r="C32">
        <v>57620000</v>
      </c>
      <c r="D32">
        <v>68100000</v>
      </c>
      <c r="E32" s="16">
        <f t="shared" si="5"/>
        <v>2.7615494478306829E-2</v>
      </c>
      <c r="F32" s="16">
        <f t="shared" si="6"/>
        <v>2.2542630296950836E-2</v>
      </c>
      <c r="G32" s="16">
        <f t="shared" si="7"/>
        <v>2.5079062387628831E-2</v>
      </c>
      <c r="H32">
        <v>2012.7455</v>
      </c>
    </row>
    <row r="33" spans="1:9" x14ac:dyDescent="0.2">
      <c r="A33" t="s">
        <v>64</v>
      </c>
      <c r="B33">
        <v>19300000</v>
      </c>
      <c r="C33">
        <v>17800000</v>
      </c>
      <c r="D33">
        <v>18550000</v>
      </c>
      <c r="E33" s="16">
        <f t="shared" si="5"/>
        <v>6.78262972042914E-3</v>
      </c>
      <c r="F33" s="16">
        <f t="shared" si="6"/>
        <v>6.9638809317203211E-3</v>
      </c>
      <c r="G33" s="16">
        <f t="shared" si="7"/>
        <v>6.8732553260747306E-3</v>
      </c>
      <c r="H33">
        <v>2174.7982999999999</v>
      </c>
    </row>
    <row r="34" spans="1:9" x14ac:dyDescent="0.2">
      <c r="A34" t="s">
        <v>65</v>
      </c>
      <c r="B34">
        <v>31700000</v>
      </c>
      <c r="C34" s="15">
        <v>31200000</v>
      </c>
      <c r="D34" s="15">
        <v>31450000</v>
      </c>
      <c r="E34" s="16">
        <f t="shared" si="5"/>
        <v>1.1140381457906929E-2</v>
      </c>
      <c r="F34" s="16">
        <f t="shared" si="6"/>
        <v>1.2206353093801912E-2</v>
      </c>
      <c r="G34" s="16">
        <f t="shared" si="7"/>
        <v>1.167336727585442E-2</v>
      </c>
      <c r="H34">
        <v>2465.8937000000001</v>
      </c>
    </row>
    <row r="35" spans="1:9" x14ac:dyDescent="0.2">
      <c r="A35" t="s">
        <v>52</v>
      </c>
      <c r="B35">
        <v>4060000</v>
      </c>
      <c r="C35" s="15">
        <v>2620000</v>
      </c>
      <c r="D35" s="15">
        <v>3340000</v>
      </c>
      <c r="E35" s="16">
        <f t="shared" si="5"/>
        <v>1.4268122624322441E-3</v>
      </c>
      <c r="F35" s="16">
        <f t="shared" si="6"/>
        <v>1.025020676466699E-3</v>
      </c>
      <c r="G35" s="16">
        <f t="shared" si="7"/>
        <v>1.2259164694494716E-3</v>
      </c>
      <c r="H35">
        <v>2594.9362999999998</v>
      </c>
    </row>
    <row r="36" spans="1:9" x14ac:dyDescent="0.2">
      <c r="A36" t="s">
        <v>66</v>
      </c>
      <c r="B36">
        <v>43000000</v>
      </c>
      <c r="C36" s="15">
        <v>24400000</v>
      </c>
      <c r="D36" s="15">
        <v>33700000</v>
      </c>
      <c r="E36" s="16">
        <f t="shared" si="5"/>
        <v>1.5111558444479431E-2</v>
      </c>
      <c r="F36" s="16">
        <f t="shared" si="6"/>
        <v>9.5459940861784172E-3</v>
      </c>
      <c r="G36" s="16">
        <f t="shared" si="7"/>
        <v>1.2328776265328925E-2</v>
      </c>
      <c r="H36">
        <v>2336.8510999999999</v>
      </c>
    </row>
    <row r="37" spans="1:9" x14ac:dyDescent="0.2">
      <c r="A37" t="s">
        <v>55</v>
      </c>
      <c r="B37">
        <v>5060000</v>
      </c>
      <c r="C37">
        <v>1110000</v>
      </c>
      <c r="D37">
        <v>3085000</v>
      </c>
      <c r="E37" s="16">
        <f t="shared" si="5"/>
        <v>1.7782438541643238E-3</v>
      </c>
      <c r="F37" s="16">
        <f t="shared" si="6"/>
        <v>4.3426448506795262E-4</v>
      </c>
      <c r="G37" s="16">
        <f t="shared" si="7"/>
        <v>1.1062541696161383E-3</v>
      </c>
      <c r="H37">
        <v>2498.9039000000002</v>
      </c>
    </row>
    <row r="38" spans="1:9" x14ac:dyDescent="0.2">
      <c r="A38" t="s">
        <v>67</v>
      </c>
      <c r="B38">
        <v>11310000</v>
      </c>
      <c r="C38" s="15">
        <v>6570000</v>
      </c>
      <c r="D38" s="15">
        <v>8940000</v>
      </c>
      <c r="E38" s="16">
        <f t="shared" si="5"/>
        <v>3.9746913024898229E-3</v>
      </c>
      <c r="F38" s="16">
        <f t="shared" si="6"/>
        <v>2.5703762764832869E-3</v>
      </c>
      <c r="G38" s="16">
        <f t="shared" si="7"/>
        <v>3.2725337894865549E-3</v>
      </c>
      <c r="H38">
        <v>2789.9992999999999</v>
      </c>
    </row>
    <row r="39" spans="1:9" x14ac:dyDescent="0.2">
      <c r="A39" t="s">
        <v>68</v>
      </c>
      <c r="B39">
        <v>59370000</v>
      </c>
      <c r="C39">
        <v>32080000</v>
      </c>
      <c r="D39">
        <v>45725000</v>
      </c>
      <c r="E39" s="16">
        <f t="shared" si="5"/>
        <v>2.0864493601133578E-2</v>
      </c>
      <c r="F39" s="16">
        <f t="shared" si="6"/>
        <v>1.2550634847729657E-2</v>
      </c>
      <c r="G39" s="16">
        <f t="shared" si="7"/>
        <v>1.6707564224431617E-2</v>
      </c>
      <c r="H39">
        <v>3081.0947000000001</v>
      </c>
    </row>
    <row r="40" spans="1:9" x14ac:dyDescent="0.2">
      <c r="A40" t="s">
        <v>69</v>
      </c>
      <c r="B40">
        <v>40800000</v>
      </c>
      <c r="C40">
        <v>66000000</v>
      </c>
      <c r="D40">
        <v>53400000</v>
      </c>
      <c r="E40" s="16">
        <f t="shared" si="5"/>
        <v>1.4338408942668857E-2</v>
      </c>
      <c r="F40" s="16">
        <f t="shared" si="6"/>
        <v>2.5821131544580968E-2</v>
      </c>
      <c r="G40" s="16">
        <f t="shared" si="7"/>
        <v>2.0079770243624912E-2</v>
      </c>
      <c r="H40">
        <v>3372.1900999999998</v>
      </c>
    </row>
    <row r="41" spans="1:9" x14ac:dyDescent="0.2">
      <c r="A41" t="s">
        <v>129</v>
      </c>
      <c r="B41" s="15">
        <f>SUM(B11:B40)</f>
        <v>2845504000</v>
      </c>
      <c r="C41" s="15">
        <f t="shared" ref="C41:D41" si="8">SUM(C11:C40)</f>
        <v>2556046000</v>
      </c>
      <c r="D41" s="15">
        <f t="shared" si="8"/>
        <v>2700775000</v>
      </c>
      <c r="E41" s="16">
        <f t="shared" si="5"/>
        <v>1</v>
      </c>
      <c r="F41" s="16">
        <f t="shared" si="6"/>
        <v>1</v>
      </c>
      <c r="G41" s="16">
        <f t="shared" si="7"/>
        <v>1</v>
      </c>
      <c r="I41">
        <f>SUMPRODUCT(H11:H40,G11:G40)/SUM(G11:G40)</f>
        <v>2098.4314151117924</v>
      </c>
    </row>
    <row r="42" spans="1:9" x14ac:dyDescent="0.2">
      <c r="A42" s="13" t="s">
        <v>111</v>
      </c>
      <c r="B42" s="15"/>
      <c r="C42" s="15"/>
      <c r="F42" s="16"/>
      <c r="G42" s="16"/>
    </row>
    <row r="43" spans="1:9" x14ac:dyDescent="0.2">
      <c r="A43" t="s">
        <v>5</v>
      </c>
      <c r="B43">
        <v>4090000</v>
      </c>
      <c r="C43">
        <v>2690000</v>
      </c>
      <c r="D43">
        <f>AVERAGE(B43:C43)</f>
        <v>3390000</v>
      </c>
      <c r="E43" s="16">
        <f>B43/$B$61</f>
        <v>3.9871432664412873E-4</v>
      </c>
      <c r="F43" s="16">
        <f>C43/$C$61</f>
        <v>2.2770541758591794E-4</v>
      </c>
      <c r="G43" s="16">
        <f t="shared" si="7"/>
        <v>3.1320987211502332E-4</v>
      </c>
      <c r="H43">
        <v>1216.4228000000001</v>
      </c>
    </row>
    <row r="44" spans="1:9" x14ac:dyDescent="0.2">
      <c r="A44" t="s">
        <v>23</v>
      </c>
      <c r="B44">
        <v>38300000</v>
      </c>
      <c r="C44">
        <v>24100000</v>
      </c>
      <c r="D44">
        <f t="shared" ref="D44:D60" si="9">AVERAGE(B44:C44)</f>
        <v>31200000</v>
      </c>
      <c r="E44" s="16">
        <f t="shared" ref="E44:E61" si="10">B44/$B$61</f>
        <v>3.7336818363007656E-3</v>
      </c>
      <c r="F44" s="16">
        <f t="shared" ref="F44:F61" si="11">C44/$C$61</f>
        <v>2.0400373843199341E-3</v>
      </c>
      <c r="G44" s="16">
        <f t="shared" si="7"/>
        <v>2.8868596103103499E-3</v>
      </c>
      <c r="H44">
        <v>1897.6821</v>
      </c>
    </row>
    <row r="45" spans="1:9" x14ac:dyDescent="0.2">
      <c r="A45" t="s">
        <v>26</v>
      </c>
      <c r="B45" s="15">
        <v>5510000</v>
      </c>
      <c r="C45" s="15">
        <v>4360000</v>
      </c>
      <c r="D45">
        <f t="shared" si="9"/>
        <v>4935000</v>
      </c>
      <c r="E45" s="16">
        <f t="shared" si="10"/>
        <v>5.3714326156702923E-4</v>
      </c>
      <c r="F45" s="16">
        <f t="shared" si="11"/>
        <v>3.6906900396825365E-4</v>
      </c>
      <c r="G45" s="16">
        <f t="shared" si="7"/>
        <v>4.5310613276764144E-4</v>
      </c>
      <c r="H45">
        <v>2059.7348999999999</v>
      </c>
    </row>
    <row r="46" spans="1:9" x14ac:dyDescent="0.2">
      <c r="A46" t="s">
        <v>73</v>
      </c>
      <c r="B46" s="15">
        <v>1030000</v>
      </c>
      <c r="C46" s="15">
        <v>1850000</v>
      </c>
      <c r="D46">
        <f t="shared" si="9"/>
        <v>1440000</v>
      </c>
      <c r="E46" s="16">
        <f t="shared" si="10"/>
        <v>1.0040972040182215E-4</v>
      </c>
      <c r="F46" s="16">
        <f t="shared" si="11"/>
        <v>1.566003801241443E-4</v>
      </c>
      <c r="G46" s="16">
        <f t="shared" si="7"/>
        <v>1.2850505026298323E-4</v>
      </c>
      <c r="H46">
        <v>2263.8346999999999</v>
      </c>
    </row>
    <row r="47" spans="1:9" x14ac:dyDescent="0.2">
      <c r="A47" t="s">
        <v>46</v>
      </c>
      <c r="B47" s="15">
        <v>11300000</v>
      </c>
      <c r="C47" s="15">
        <v>8400000</v>
      </c>
      <c r="D47">
        <f t="shared" si="9"/>
        <v>9850000</v>
      </c>
      <c r="E47" s="16">
        <f t="shared" si="10"/>
        <v>1.1015823694568837E-3</v>
      </c>
      <c r="F47" s="16">
        <f t="shared" si="11"/>
        <v>7.1105037461773632E-4</v>
      </c>
      <c r="G47" s="16">
        <f t="shared" si="7"/>
        <v>9.0631637203731003E-4</v>
      </c>
      <c r="H47">
        <v>2424.8670999999999</v>
      </c>
    </row>
    <row r="48" spans="1:9" x14ac:dyDescent="0.2">
      <c r="A48" t="s">
        <v>60</v>
      </c>
      <c r="B48" s="15">
        <v>9790000</v>
      </c>
      <c r="C48" s="15">
        <v>9900000</v>
      </c>
      <c r="D48">
        <f t="shared" si="9"/>
        <v>9845000</v>
      </c>
      <c r="E48" s="16">
        <f t="shared" si="10"/>
        <v>9.5437976964450372E-4</v>
      </c>
      <c r="F48" s="16">
        <f t="shared" si="11"/>
        <v>8.3802365579947497E-4</v>
      </c>
      <c r="G48" s="16">
        <f t="shared" si="7"/>
        <v>8.962017127219894E-4</v>
      </c>
      <c r="H48">
        <v>2715.9625000000001</v>
      </c>
    </row>
    <row r="49" spans="1:9" x14ac:dyDescent="0.2">
      <c r="A49" t="s">
        <v>79</v>
      </c>
      <c r="B49" s="15">
        <v>4380000</v>
      </c>
      <c r="C49" s="15">
        <v>3480000</v>
      </c>
      <c r="D49">
        <f t="shared" si="9"/>
        <v>3930000</v>
      </c>
      <c r="E49" s="16">
        <f t="shared" si="10"/>
        <v>4.2698502462134083E-4</v>
      </c>
      <c r="F49" s="16">
        <f t="shared" si="11"/>
        <v>2.9457801234163361E-4</v>
      </c>
      <c r="G49" s="16">
        <f t="shared" si="7"/>
        <v>3.6078151848148725E-4</v>
      </c>
      <c r="H49">
        <v>2287.846</v>
      </c>
    </row>
    <row r="50" spans="1:9" x14ac:dyDescent="0.2">
      <c r="A50" t="s">
        <v>65</v>
      </c>
      <c r="B50" s="15">
        <v>7060000</v>
      </c>
      <c r="C50" s="15">
        <v>3470000</v>
      </c>
      <c r="D50">
        <f t="shared" si="9"/>
        <v>5265000</v>
      </c>
      <c r="E50" s="16">
        <f t="shared" si="10"/>
        <v>6.8824526799695577E-4</v>
      </c>
      <c r="F50" s="16">
        <f t="shared" si="11"/>
        <v>2.9373152380042202E-4</v>
      </c>
      <c r="G50" s="16">
        <f t="shared" si="7"/>
        <v>4.9098839589868887E-4</v>
      </c>
      <c r="H50">
        <v>2465.8937000000001</v>
      </c>
    </row>
    <row r="51" spans="1:9" x14ac:dyDescent="0.2">
      <c r="A51" t="s">
        <v>66</v>
      </c>
      <c r="B51" s="15">
        <v>1180000</v>
      </c>
      <c r="C51" s="15">
        <v>766000</v>
      </c>
      <c r="D51">
        <f t="shared" si="9"/>
        <v>973000</v>
      </c>
      <c r="E51" s="16">
        <f t="shared" si="10"/>
        <v>1.150324952176215E-4</v>
      </c>
      <c r="F51" s="16">
        <f t="shared" si="11"/>
        <v>6.4841022256807859E-5</v>
      </c>
      <c r="G51" s="16">
        <f t="shared" si="7"/>
        <v>8.9936758737214673E-5</v>
      </c>
      <c r="H51">
        <v>2336.8510999999999</v>
      </c>
    </row>
    <row r="52" spans="1:9" x14ac:dyDescent="0.2">
      <c r="A52" t="s">
        <v>67</v>
      </c>
      <c r="B52">
        <v>33420000</v>
      </c>
      <c r="C52">
        <v>30580000</v>
      </c>
      <c r="D52">
        <f t="shared" si="9"/>
        <v>32000000</v>
      </c>
      <c r="E52" s="16">
        <f t="shared" si="10"/>
        <v>3.2579542289600935E-3</v>
      </c>
      <c r="F52" s="16">
        <f t="shared" si="11"/>
        <v>2.5885619590250448E-3</v>
      </c>
      <c r="G52" s="16">
        <f t="shared" si="7"/>
        <v>2.9232580939925691E-3</v>
      </c>
      <c r="H52">
        <v>2789.9992999999999</v>
      </c>
    </row>
    <row r="53" spans="1:9" x14ac:dyDescent="0.2">
      <c r="A53" t="s">
        <v>68</v>
      </c>
      <c r="B53">
        <v>74000000</v>
      </c>
      <c r="C53">
        <v>64700000</v>
      </c>
      <c r="D53">
        <f t="shared" si="9"/>
        <v>69350000</v>
      </c>
      <c r="E53" s="16">
        <f t="shared" si="10"/>
        <v>7.2139022424610091E-3</v>
      </c>
      <c r="F53" s="16">
        <f t="shared" si="11"/>
        <v>5.4767808616389933E-3</v>
      </c>
      <c r="G53" s="16">
        <f t="shared" si="7"/>
        <v>6.3453415520500012E-3</v>
      </c>
      <c r="H53">
        <v>3081.0947000000001</v>
      </c>
    </row>
    <row r="54" spans="1:9" x14ac:dyDescent="0.2">
      <c r="A54" t="s">
        <v>69</v>
      </c>
      <c r="B54" s="15">
        <v>1400000</v>
      </c>
      <c r="C54" s="15">
        <v>2420000</v>
      </c>
      <c r="D54">
        <f t="shared" si="9"/>
        <v>1910000</v>
      </c>
      <c r="E54" s="16">
        <f t="shared" si="10"/>
        <v>1.3647923161412719E-4</v>
      </c>
      <c r="F54" s="16">
        <f t="shared" si="11"/>
        <v>2.0485022697320501E-4</v>
      </c>
      <c r="G54" s="16">
        <f t="shared" si="7"/>
        <v>1.706647292936661E-4</v>
      </c>
      <c r="H54">
        <v>3372.1900999999998</v>
      </c>
    </row>
    <row r="55" spans="1:9" x14ac:dyDescent="0.2">
      <c r="A55" t="s">
        <v>137</v>
      </c>
      <c r="B55">
        <v>844000</v>
      </c>
      <c r="C55">
        <v>1630000</v>
      </c>
      <c r="D55">
        <f t="shared" si="9"/>
        <v>1237000</v>
      </c>
      <c r="E55" s="16">
        <f t="shared" si="10"/>
        <v>8.227747963023097E-5</v>
      </c>
      <c r="F55" s="16">
        <f t="shared" si="11"/>
        <v>1.3797763221748931E-4</v>
      </c>
      <c r="G55" s="16">
        <f t="shared" si="7"/>
        <v>1.1012755592386014E-4</v>
      </c>
    </row>
    <row r="56" spans="1:9" x14ac:dyDescent="0.2">
      <c r="A56" t="s">
        <v>138</v>
      </c>
      <c r="B56">
        <v>4700000</v>
      </c>
      <c r="C56">
        <v>4280000</v>
      </c>
      <c r="D56">
        <f t="shared" si="9"/>
        <v>4490000</v>
      </c>
      <c r="E56" s="16">
        <f t="shared" si="10"/>
        <v>4.5818027756171274E-4</v>
      </c>
      <c r="F56" s="16">
        <f t="shared" si="11"/>
        <v>3.622970956385609E-4</v>
      </c>
      <c r="G56" s="16">
        <f t="shared" si="7"/>
        <v>4.1023868660013682E-4</v>
      </c>
    </row>
    <row r="57" spans="1:9" x14ac:dyDescent="0.2">
      <c r="A57" t="s">
        <v>139</v>
      </c>
      <c r="B57">
        <v>967000</v>
      </c>
      <c r="C57">
        <v>883000</v>
      </c>
      <c r="D57">
        <f t="shared" si="9"/>
        <v>925000</v>
      </c>
      <c r="E57" s="16">
        <f t="shared" si="10"/>
        <v>9.4268154979186425E-5</v>
      </c>
      <c r="F57" s="16">
        <f t="shared" si="11"/>
        <v>7.474493818898348E-5</v>
      </c>
      <c r="G57" s="16">
        <f t="shared" si="7"/>
        <v>8.4506546584084952E-5</v>
      </c>
    </row>
    <row r="58" spans="1:9" x14ac:dyDescent="0.2">
      <c r="A58" t="s">
        <v>140</v>
      </c>
      <c r="B58">
        <v>2830000000</v>
      </c>
      <c r="C58">
        <v>3720000000</v>
      </c>
      <c r="D58">
        <f t="shared" si="9"/>
        <v>3275000000</v>
      </c>
      <c r="E58" s="16">
        <f t="shared" si="10"/>
        <v>0.27588301819141425</v>
      </c>
      <c r="F58" s="16">
        <f t="shared" si="11"/>
        <v>0.3148937373307118</v>
      </c>
      <c r="G58" s="16">
        <f t="shared" si="7"/>
        <v>0.29538837776106303</v>
      </c>
    </row>
    <row r="59" spans="1:9" x14ac:dyDescent="0.2">
      <c r="A59" t="s">
        <v>141</v>
      </c>
      <c r="B59">
        <v>4960000000</v>
      </c>
      <c r="C59">
        <v>5670000000</v>
      </c>
      <c r="D59">
        <f t="shared" si="9"/>
        <v>5315000000</v>
      </c>
      <c r="E59" s="16">
        <f t="shared" si="10"/>
        <v>0.48352642057576495</v>
      </c>
      <c r="F59" s="16">
        <f t="shared" si="11"/>
        <v>0.47995900286697202</v>
      </c>
      <c r="G59" s="16">
        <f t="shared" si="7"/>
        <v>0.48174271172136851</v>
      </c>
    </row>
    <row r="60" spans="1:9" x14ac:dyDescent="0.2">
      <c r="A60" t="s">
        <v>142</v>
      </c>
      <c r="B60">
        <v>2270000000</v>
      </c>
      <c r="C60">
        <v>2260000000</v>
      </c>
      <c r="D60">
        <f t="shared" si="9"/>
        <v>2265000000</v>
      </c>
      <c r="E60" s="16">
        <f t="shared" si="10"/>
        <v>0.22129132554576339</v>
      </c>
      <c r="F60" s="16">
        <f t="shared" si="11"/>
        <v>0.19130641031381954</v>
      </c>
      <c r="G60" s="16">
        <f t="shared" si="7"/>
        <v>0.20629886792979146</v>
      </c>
    </row>
    <row r="61" spans="1:9" x14ac:dyDescent="0.2">
      <c r="A61" t="s">
        <v>129</v>
      </c>
      <c r="B61" s="15">
        <f>SUM(B43:B60)</f>
        <v>10257971000</v>
      </c>
      <c r="C61" s="15">
        <f t="shared" ref="C61:D61" si="12">SUM(C43:C60)</f>
        <v>11813509000</v>
      </c>
      <c r="D61" s="15">
        <f t="shared" si="12"/>
        <v>11035740000</v>
      </c>
      <c r="E61" s="16">
        <f t="shared" si="10"/>
        <v>1</v>
      </c>
      <c r="F61" s="16">
        <f t="shared" si="11"/>
        <v>1</v>
      </c>
      <c r="G61" s="16">
        <f t="shared" si="7"/>
        <v>1</v>
      </c>
    </row>
    <row r="62" spans="1:9" x14ac:dyDescent="0.2">
      <c r="A62" s="13" t="s">
        <v>112</v>
      </c>
      <c r="B62" s="15"/>
      <c r="C62" s="15"/>
      <c r="D62" s="15"/>
      <c r="F62" s="16"/>
      <c r="G62" s="16"/>
      <c r="I62">
        <f>SUMPRODUCT(H43:H54,G43:G54)/SUM(G43:G54)</f>
        <v>2645.9840017928332</v>
      </c>
    </row>
    <row r="63" spans="1:9" x14ac:dyDescent="0.2">
      <c r="A63" t="s">
        <v>130</v>
      </c>
      <c r="B63" s="15"/>
      <c r="C63" s="15"/>
      <c r="D63" s="15"/>
      <c r="F63" s="16"/>
      <c r="G63" s="16"/>
    </row>
    <row r="64" spans="1:9" x14ac:dyDescent="0.2">
      <c r="A64" s="13" t="s">
        <v>113</v>
      </c>
      <c r="B64" s="15"/>
      <c r="C64" s="15"/>
      <c r="D64" s="15"/>
      <c r="F64" s="16"/>
      <c r="G64" s="16"/>
    </row>
    <row r="65" spans="1:8" x14ac:dyDescent="0.2">
      <c r="A65" t="s">
        <v>130</v>
      </c>
      <c r="B65" s="15"/>
      <c r="C65" s="15"/>
      <c r="D65" s="15"/>
      <c r="F65" s="16"/>
      <c r="G65" s="16"/>
    </row>
    <row r="66" spans="1:8" x14ac:dyDescent="0.2">
      <c r="A66" s="13" t="s">
        <v>114</v>
      </c>
      <c r="B66" s="15"/>
      <c r="C66" s="15"/>
      <c r="D66" s="15"/>
      <c r="F66" s="16"/>
      <c r="G66" s="16"/>
    </row>
    <row r="67" spans="1:8" x14ac:dyDescent="0.2">
      <c r="A67" t="s">
        <v>7</v>
      </c>
      <c r="B67">
        <v>35200000</v>
      </c>
      <c r="C67">
        <v>29600000</v>
      </c>
      <c r="D67">
        <f>AVERAGE(B67:C67)</f>
        <v>32400000</v>
      </c>
      <c r="E67" s="16">
        <f>B67/$B$98</f>
        <v>1.1540128501953626E-2</v>
      </c>
      <c r="F67" s="16">
        <f>C67/$C$98</f>
        <v>1.0734672266103822E-2</v>
      </c>
      <c r="G67" s="16">
        <f>AVERAGE(E67:F67)</f>
        <v>1.1137400384028724E-2</v>
      </c>
      <c r="H67">
        <v>1540.5283999999999</v>
      </c>
    </row>
    <row r="68" spans="1:8" x14ac:dyDescent="0.2">
      <c r="A68" t="s">
        <v>12</v>
      </c>
      <c r="B68">
        <v>4010000</v>
      </c>
      <c r="C68">
        <v>4010000</v>
      </c>
      <c r="D68">
        <f t="shared" ref="D68:D97" si="13">AVERAGE(B68:C68)</f>
        <v>4010000</v>
      </c>
      <c r="E68" s="16">
        <f t="shared" ref="E68:E98" si="14">B68/$B$98</f>
        <v>1.3146566844555124E-3</v>
      </c>
      <c r="F68" s="16">
        <f t="shared" ref="F68:F98" si="15">C68/$C$98</f>
        <v>1.4542579657796056E-3</v>
      </c>
      <c r="G68" s="16">
        <f t="shared" ref="G68:G111" si="16">AVERAGE(E68:F68)</f>
        <v>1.3844573251175591E-3</v>
      </c>
      <c r="H68">
        <v>1548.5448000000001</v>
      </c>
    </row>
    <row r="69" spans="1:8" x14ac:dyDescent="0.2">
      <c r="A69" t="s">
        <v>13</v>
      </c>
      <c r="B69">
        <v>13000000</v>
      </c>
      <c r="C69">
        <v>13500000</v>
      </c>
      <c r="D69">
        <f t="shared" si="13"/>
        <v>13250000</v>
      </c>
      <c r="E69" s="16">
        <f t="shared" si="14"/>
        <v>4.2619792762896916E-3</v>
      </c>
      <c r="F69" s="16">
        <f t="shared" si="15"/>
        <v>4.8958809321757299E-3</v>
      </c>
      <c r="G69" s="16">
        <f t="shared" si="16"/>
        <v>4.5789301042327112E-3</v>
      </c>
      <c r="H69">
        <v>1419.5022000000001</v>
      </c>
    </row>
    <row r="70" spans="1:8" x14ac:dyDescent="0.2">
      <c r="A70" t="s">
        <v>14</v>
      </c>
      <c r="B70">
        <v>30300000</v>
      </c>
      <c r="C70">
        <v>16200000</v>
      </c>
      <c r="D70">
        <f t="shared" si="13"/>
        <v>23250000</v>
      </c>
      <c r="E70" s="16">
        <f t="shared" si="14"/>
        <v>9.9336901593521272E-3</v>
      </c>
      <c r="F70" s="16">
        <f t="shared" si="15"/>
        <v>5.875057118610875E-3</v>
      </c>
      <c r="G70" s="16">
        <f t="shared" si="16"/>
        <v>7.9043736389815007E-3</v>
      </c>
      <c r="H70">
        <v>1565.5600999999999</v>
      </c>
    </row>
    <row r="71" spans="1:8" x14ac:dyDescent="0.2">
      <c r="A71" t="s">
        <v>15</v>
      </c>
      <c r="B71">
        <v>45400000</v>
      </c>
      <c r="C71">
        <v>46000000</v>
      </c>
      <c r="D71">
        <f t="shared" si="13"/>
        <v>45700000</v>
      </c>
      <c r="E71" s="16">
        <f t="shared" si="14"/>
        <v>1.4884143011042461E-2</v>
      </c>
      <c r="F71" s="16">
        <f t="shared" si="15"/>
        <v>1.6682260954080264E-2</v>
      </c>
      <c r="G71" s="16">
        <f t="shared" si="16"/>
        <v>1.5783201982561362E-2</v>
      </c>
      <c r="H71">
        <v>1710.5976000000001</v>
      </c>
    </row>
    <row r="72" spans="1:8" x14ac:dyDescent="0.2">
      <c r="A72" t="s">
        <v>16</v>
      </c>
      <c r="B72">
        <v>106000000</v>
      </c>
      <c r="C72">
        <v>84400000</v>
      </c>
      <c r="D72">
        <f t="shared" si="13"/>
        <v>95200000</v>
      </c>
      <c r="E72" s="16">
        <f t="shared" si="14"/>
        <v>3.4751523329746715E-2</v>
      </c>
      <c r="F72" s="16">
        <f t="shared" si="15"/>
        <v>3.0608322272269006E-2</v>
      </c>
      <c r="G72" s="16">
        <f t="shared" si="16"/>
        <v>3.2679922801007857E-2</v>
      </c>
      <c r="H72">
        <v>1581.5550000000001</v>
      </c>
    </row>
    <row r="73" spans="1:8" x14ac:dyDescent="0.2">
      <c r="A73" t="s">
        <v>17</v>
      </c>
      <c r="B73">
        <v>976000</v>
      </c>
      <c r="C73">
        <v>1710000</v>
      </c>
      <c r="D73">
        <f t="shared" si="13"/>
        <v>1343000</v>
      </c>
      <c r="E73" s="16">
        <f t="shared" si="14"/>
        <v>3.1997629028144144E-4</v>
      </c>
      <c r="F73" s="16">
        <f t="shared" si="15"/>
        <v>6.2014491807559243E-4</v>
      </c>
      <c r="G73" s="16">
        <f t="shared" si="16"/>
        <v>4.700606041785169E-4</v>
      </c>
      <c r="H73">
        <v>1727.6129000000001</v>
      </c>
    </row>
    <row r="74" spans="1:8" x14ac:dyDescent="0.2">
      <c r="A74" t="s">
        <v>18</v>
      </c>
      <c r="B74">
        <v>29100000</v>
      </c>
      <c r="C74">
        <v>31500000</v>
      </c>
      <c r="D74">
        <f t="shared" si="13"/>
        <v>30300000</v>
      </c>
      <c r="E74" s="16">
        <f t="shared" si="14"/>
        <v>9.5402766876946168E-3</v>
      </c>
      <c r="F74" s="16">
        <f t="shared" si="15"/>
        <v>1.1423722175076702E-2</v>
      </c>
      <c r="G74" s="16">
        <f t="shared" si="16"/>
        <v>1.0481999431385659E-2</v>
      </c>
      <c r="H74">
        <v>1872.6504</v>
      </c>
    </row>
    <row r="75" spans="1:8" x14ac:dyDescent="0.2">
      <c r="A75" t="s">
        <v>19</v>
      </c>
      <c r="B75">
        <v>18700000</v>
      </c>
      <c r="C75">
        <v>18400000</v>
      </c>
      <c r="D75">
        <f t="shared" si="13"/>
        <v>18550000</v>
      </c>
      <c r="E75" s="16">
        <f t="shared" si="14"/>
        <v>6.1306932666628641E-3</v>
      </c>
      <c r="F75" s="16">
        <f t="shared" si="15"/>
        <v>6.6729043816321056E-3</v>
      </c>
      <c r="G75" s="16">
        <f t="shared" si="16"/>
        <v>6.4017988241474848E-3</v>
      </c>
      <c r="H75">
        <v>1298.4760000000001</v>
      </c>
    </row>
    <row r="76" spans="1:8" x14ac:dyDescent="0.2">
      <c r="A76" t="s">
        <v>20</v>
      </c>
      <c r="B76">
        <v>4890000</v>
      </c>
      <c r="C76">
        <v>5790000</v>
      </c>
      <c r="D76">
        <f t="shared" si="13"/>
        <v>5340000</v>
      </c>
      <c r="E76" s="16">
        <f t="shared" si="14"/>
        <v>1.6031598970043532E-3</v>
      </c>
      <c r="F76" s="16">
        <f t="shared" si="15"/>
        <v>2.0997889331331463E-3</v>
      </c>
      <c r="G76" s="16">
        <f t="shared" si="16"/>
        <v>1.8514744150687499E-3</v>
      </c>
      <c r="H76">
        <v>1444.5339000000001</v>
      </c>
    </row>
    <row r="77" spans="1:8" x14ac:dyDescent="0.2">
      <c r="A77" t="s">
        <v>21</v>
      </c>
      <c r="B77">
        <v>31100000</v>
      </c>
      <c r="C77">
        <v>32100000</v>
      </c>
      <c r="D77">
        <f t="shared" si="13"/>
        <v>31600000</v>
      </c>
      <c r="E77" s="16">
        <f t="shared" si="14"/>
        <v>1.01959658071238E-2</v>
      </c>
      <c r="F77" s="16">
        <f t="shared" si="15"/>
        <v>1.1641316883173401E-2</v>
      </c>
      <c r="G77" s="16">
        <f t="shared" si="16"/>
        <v>1.09186413451486E-2</v>
      </c>
      <c r="H77">
        <v>1460.5288</v>
      </c>
    </row>
    <row r="78" spans="1:8" x14ac:dyDescent="0.2">
      <c r="A78" t="s">
        <v>22</v>
      </c>
      <c r="B78">
        <v>14300000</v>
      </c>
      <c r="C78">
        <v>13800000</v>
      </c>
      <c r="D78">
        <f t="shared" si="13"/>
        <v>14050000</v>
      </c>
      <c r="E78" s="16">
        <f t="shared" si="14"/>
        <v>4.6881772039186606E-3</v>
      </c>
      <c r="F78" s="16">
        <f t="shared" si="15"/>
        <v>5.0046782862240794E-3</v>
      </c>
      <c r="G78" s="16">
        <f t="shared" si="16"/>
        <v>4.8464277450713696E-3</v>
      </c>
      <c r="H78">
        <v>1606.5867000000001</v>
      </c>
    </row>
    <row r="79" spans="1:8" x14ac:dyDescent="0.2">
      <c r="A79" t="s">
        <v>23</v>
      </c>
      <c r="B79">
        <v>9060000</v>
      </c>
      <c r="C79">
        <v>8820000</v>
      </c>
      <c r="D79">
        <f t="shared" si="13"/>
        <v>8940000</v>
      </c>
      <c r="E79" s="16">
        <f t="shared" si="14"/>
        <v>2.9702717110142002E-3</v>
      </c>
      <c r="F79" s="16">
        <f t="shared" si="15"/>
        <v>3.1986422090214766E-3</v>
      </c>
      <c r="G79" s="16">
        <f t="shared" si="16"/>
        <v>3.0844569600178384E-3</v>
      </c>
      <c r="H79">
        <v>1897.6821</v>
      </c>
    </row>
    <row r="80" spans="1:8" x14ac:dyDescent="0.2">
      <c r="A80" t="s">
        <v>97</v>
      </c>
      <c r="B80" s="16">
        <v>59380000</v>
      </c>
      <c r="C80" s="16">
        <v>54700000</v>
      </c>
      <c r="D80" s="16">
        <v>57040000</v>
      </c>
      <c r="E80" s="16">
        <f t="shared" si="14"/>
        <v>1.9467409955852451E-2</v>
      </c>
      <c r="F80" s="16">
        <f t="shared" si="15"/>
        <v>1.9837384221482401E-2</v>
      </c>
      <c r="G80" s="16">
        <f t="shared" si="16"/>
        <v>1.9652397088667426E-2</v>
      </c>
      <c r="H80">
        <v>1751.6242</v>
      </c>
    </row>
    <row r="81" spans="1:8" x14ac:dyDescent="0.2">
      <c r="A81" t="s">
        <v>24</v>
      </c>
      <c r="B81">
        <v>642000000</v>
      </c>
      <c r="C81">
        <v>575000000</v>
      </c>
      <c r="D81">
        <f t="shared" si="13"/>
        <v>608500000</v>
      </c>
      <c r="E81" s="16">
        <f t="shared" si="14"/>
        <v>0.21047620733676783</v>
      </c>
      <c r="F81" s="16">
        <f t="shared" si="15"/>
        <v>0.20852826192600329</v>
      </c>
      <c r="G81" s="16">
        <f t="shared" si="16"/>
        <v>0.20950223463138556</v>
      </c>
      <c r="H81">
        <v>1622.5816</v>
      </c>
    </row>
    <row r="82" spans="1:8" x14ac:dyDescent="0.2">
      <c r="A82" t="s">
        <v>25</v>
      </c>
      <c r="B82">
        <v>40100000</v>
      </c>
      <c r="C82">
        <v>40400000</v>
      </c>
      <c r="D82">
        <f t="shared" si="13"/>
        <v>40250000</v>
      </c>
      <c r="E82" s="16">
        <f t="shared" si="14"/>
        <v>1.3146566844555124E-2</v>
      </c>
      <c r="F82" s="16">
        <f t="shared" si="15"/>
        <v>1.4651377011844406E-2</v>
      </c>
      <c r="G82" s="16">
        <f t="shared" si="16"/>
        <v>1.3898971928199765E-2</v>
      </c>
      <c r="H82">
        <v>1768.6395</v>
      </c>
    </row>
    <row r="83" spans="1:8" x14ac:dyDescent="0.2">
      <c r="A83" t="s">
        <v>28</v>
      </c>
      <c r="B83">
        <v>8540000</v>
      </c>
      <c r="C83">
        <v>6980000</v>
      </c>
      <c r="D83">
        <f t="shared" si="13"/>
        <v>7760000</v>
      </c>
      <c r="E83" s="16">
        <f t="shared" si="14"/>
        <v>2.7997925399626125E-3</v>
      </c>
      <c r="F83" s="16">
        <f t="shared" si="15"/>
        <v>2.5313517708582659E-3</v>
      </c>
      <c r="G83" s="16">
        <f t="shared" si="16"/>
        <v>2.6655721554104395E-3</v>
      </c>
      <c r="H83">
        <v>2350.8303000000001</v>
      </c>
    </row>
    <row r="84" spans="1:8" x14ac:dyDescent="0.2">
      <c r="A84" t="s">
        <v>71</v>
      </c>
      <c r="B84">
        <v>375000000</v>
      </c>
      <c r="C84">
        <v>348000000</v>
      </c>
      <c r="D84">
        <f t="shared" si="13"/>
        <v>361500000</v>
      </c>
      <c r="E84" s="16">
        <f t="shared" si="14"/>
        <v>0.12294170989297186</v>
      </c>
      <c r="F84" s="16">
        <f t="shared" si="15"/>
        <v>0.12620493069608546</v>
      </c>
      <c r="G84" s="16">
        <f t="shared" si="16"/>
        <v>0.12457332029452867</v>
      </c>
      <c r="H84">
        <v>1914.6974</v>
      </c>
    </row>
    <row r="85" spans="1:8" x14ac:dyDescent="0.2">
      <c r="A85" t="s">
        <v>29</v>
      </c>
      <c r="B85" s="16">
        <v>824980000</v>
      </c>
      <c r="C85" s="16">
        <v>741130000</v>
      </c>
      <c r="D85" s="16">
        <v>783055000</v>
      </c>
      <c r="E85" s="16">
        <f t="shared" si="14"/>
        <v>0.2704652048733438</v>
      </c>
      <c r="F85" s="16">
        <f t="shared" si="15"/>
        <v>0.26877661001951098</v>
      </c>
      <c r="G85" s="16">
        <f t="shared" si="16"/>
        <v>0.26962090744642742</v>
      </c>
      <c r="H85">
        <v>1913.6770000000001</v>
      </c>
    </row>
    <row r="86" spans="1:8" x14ac:dyDescent="0.2">
      <c r="A86" t="s">
        <v>98</v>
      </c>
      <c r="B86">
        <v>18800000</v>
      </c>
      <c r="C86">
        <v>21800000</v>
      </c>
      <c r="D86">
        <f t="shared" si="13"/>
        <v>20300000</v>
      </c>
      <c r="E86" s="16">
        <f t="shared" si="14"/>
        <v>6.1634777226343227E-3</v>
      </c>
      <c r="F86" s="16">
        <f t="shared" si="15"/>
        <v>7.9059410608467336E-3</v>
      </c>
      <c r="G86" s="16">
        <f t="shared" si="16"/>
        <v>7.0347093917405281E-3</v>
      </c>
      <c r="H86">
        <v>2204.7723999999998</v>
      </c>
    </row>
    <row r="87" spans="1:8" x14ac:dyDescent="0.2">
      <c r="A87" t="s">
        <v>72</v>
      </c>
      <c r="B87">
        <v>4030000</v>
      </c>
      <c r="C87">
        <v>5130000</v>
      </c>
      <c r="D87">
        <f t="shared" si="13"/>
        <v>4580000</v>
      </c>
      <c r="E87" s="16">
        <f t="shared" si="14"/>
        <v>1.3212135756498042E-3</v>
      </c>
      <c r="F87" s="16">
        <f t="shared" si="15"/>
        <v>1.8604347542267772E-3</v>
      </c>
      <c r="G87" s="16">
        <f t="shared" si="16"/>
        <v>1.5908241649382907E-3</v>
      </c>
      <c r="H87">
        <v>2221.7876999999999</v>
      </c>
    </row>
    <row r="88" spans="1:8" x14ac:dyDescent="0.2">
      <c r="A88" t="s">
        <v>94</v>
      </c>
      <c r="B88">
        <v>85600000</v>
      </c>
      <c r="C88">
        <v>80300000</v>
      </c>
      <c r="D88">
        <f t="shared" si="13"/>
        <v>82950000</v>
      </c>
      <c r="E88" s="16">
        <f t="shared" si="14"/>
        <v>2.8063494311569043E-2</v>
      </c>
      <c r="F88" s="16">
        <f t="shared" si="15"/>
        <v>2.9121425100274895E-2</v>
      </c>
      <c r="G88" s="16">
        <f t="shared" si="16"/>
        <v>2.8592459705921967E-2</v>
      </c>
      <c r="H88">
        <v>1501.5554</v>
      </c>
    </row>
    <row r="89" spans="1:8" x14ac:dyDescent="0.2">
      <c r="A89" t="s">
        <v>58</v>
      </c>
      <c r="B89">
        <v>13600000</v>
      </c>
      <c r="C89">
        <v>13300000</v>
      </c>
      <c r="D89">
        <f t="shared" si="13"/>
        <v>13450000</v>
      </c>
      <c r="E89" s="16">
        <f t="shared" si="14"/>
        <v>4.4586860121184459E-3</v>
      </c>
      <c r="F89" s="16">
        <f t="shared" si="15"/>
        <v>4.8233493628101632E-3</v>
      </c>
      <c r="G89" s="16">
        <f t="shared" si="16"/>
        <v>4.641017687464305E-3</v>
      </c>
      <c r="H89">
        <v>1647.6133</v>
      </c>
    </row>
    <row r="90" spans="1:8" x14ac:dyDescent="0.2">
      <c r="A90" t="s">
        <v>95</v>
      </c>
      <c r="B90">
        <v>116000000</v>
      </c>
      <c r="C90">
        <v>125000000</v>
      </c>
      <c r="D90">
        <f t="shared" si="13"/>
        <v>120500000</v>
      </c>
      <c r="E90" s="16">
        <f t="shared" si="14"/>
        <v>3.8029968926892629E-2</v>
      </c>
      <c r="F90" s="16">
        <f t="shared" si="15"/>
        <v>4.5332230853478976E-2</v>
      </c>
      <c r="G90" s="16">
        <f t="shared" si="16"/>
        <v>4.1681099890185799E-2</v>
      </c>
      <c r="H90">
        <v>1663.6082000000001</v>
      </c>
    </row>
    <row r="91" spans="1:8" x14ac:dyDescent="0.2">
      <c r="A91" t="s">
        <v>36</v>
      </c>
      <c r="B91">
        <v>33900000</v>
      </c>
      <c r="C91">
        <v>35900000</v>
      </c>
      <c r="D91">
        <f t="shared" si="13"/>
        <v>34900000</v>
      </c>
      <c r="E91" s="16">
        <f t="shared" si="14"/>
        <v>1.1113930574324657E-2</v>
      </c>
      <c r="F91" s="16">
        <f t="shared" si="15"/>
        <v>1.3019416701119162E-2</v>
      </c>
      <c r="G91" s="16">
        <f t="shared" si="16"/>
        <v>1.206667363772191E-2</v>
      </c>
      <c r="H91">
        <v>1809.6660999999999</v>
      </c>
    </row>
    <row r="92" spans="1:8" x14ac:dyDescent="0.2">
      <c r="A92" t="s">
        <v>41</v>
      </c>
      <c r="B92">
        <v>185000000</v>
      </c>
      <c r="C92">
        <v>149000000</v>
      </c>
      <c r="D92">
        <f t="shared" si="13"/>
        <v>167000000</v>
      </c>
      <c r="E92" s="16">
        <f t="shared" si="14"/>
        <v>6.0651243547199453E-2</v>
      </c>
      <c r="F92" s="16">
        <f t="shared" si="15"/>
        <v>5.403601917734694E-2</v>
      </c>
      <c r="G92" s="16">
        <f t="shared" si="16"/>
        <v>5.7343631362273197E-2</v>
      </c>
      <c r="H92">
        <v>1825.6610000000001</v>
      </c>
    </row>
    <row r="93" spans="1:8" x14ac:dyDescent="0.2">
      <c r="A93" t="s">
        <v>46</v>
      </c>
      <c r="B93">
        <v>34100000</v>
      </c>
      <c r="C93">
        <v>23100000</v>
      </c>
      <c r="D93">
        <f t="shared" si="13"/>
        <v>28600000</v>
      </c>
      <c r="E93" s="16">
        <f t="shared" si="14"/>
        <v>1.1179499486267576E-2</v>
      </c>
      <c r="F93" s="16">
        <f t="shared" si="15"/>
        <v>8.3773962617229147E-3</v>
      </c>
      <c r="G93" s="16">
        <f t="shared" si="16"/>
        <v>9.7784478739952451E-3</v>
      </c>
      <c r="H93">
        <v>2424.8670999999999</v>
      </c>
    </row>
    <row r="94" spans="1:8" x14ac:dyDescent="0.2">
      <c r="A94" t="s">
        <v>50</v>
      </c>
      <c r="B94">
        <v>144000000</v>
      </c>
      <c r="C94">
        <v>127000000</v>
      </c>
      <c r="D94">
        <f t="shared" si="13"/>
        <v>135500000</v>
      </c>
      <c r="E94" s="16">
        <f t="shared" si="14"/>
        <v>4.7209616598901195E-2</v>
      </c>
      <c r="F94" s="16">
        <f t="shared" si="15"/>
        <v>4.6057546547134641E-2</v>
      </c>
      <c r="G94" s="16">
        <f t="shared" si="16"/>
        <v>4.6633581573017918E-2</v>
      </c>
      <c r="H94">
        <v>2569.9045999999998</v>
      </c>
    </row>
    <row r="95" spans="1:8" x14ac:dyDescent="0.2">
      <c r="A95" t="s">
        <v>99</v>
      </c>
      <c r="B95">
        <v>86300000</v>
      </c>
      <c r="C95">
        <v>72300000</v>
      </c>
      <c r="D95">
        <f t="shared" si="13"/>
        <v>79300000</v>
      </c>
      <c r="E95" s="16">
        <f t="shared" si="14"/>
        <v>2.8292985503369259E-2</v>
      </c>
      <c r="F95" s="16">
        <f t="shared" si="15"/>
        <v>2.622016232565224E-2</v>
      </c>
      <c r="G95" s="16">
        <f t="shared" si="16"/>
        <v>2.7256573914510751E-2</v>
      </c>
      <c r="H95">
        <v>2586.9198999999999</v>
      </c>
    </row>
    <row r="96" spans="1:8" x14ac:dyDescent="0.2">
      <c r="A96" t="s">
        <v>100</v>
      </c>
      <c r="B96">
        <v>5060000</v>
      </c>
      <c r="C96">
        <v>4950000</v>
      </c>
      <c r="D96">
        <f t="shared" si="13"/>
        <v>5005000</v>
      </c>
      <c r="E96" s="16">
        <f t="shared" si="14"/>
        <v>1.6588934721558338E-3</v>
      </c>
      <c r="F96" s="16">
        <f t="shared" si="15"/>
        <v>1.7951563417977674E-3</v>
      </c>
      <c r="G96" s="16">
        <f t="shared" si="16"/>
        <v>1.7270249069768007E-3</v>
      </c>
      <c r="H96">
        <v>1704.6348</v>
      </c>
    </row>
    <row r="97" spans="1:9" x14ac:dyDescent="0.2">
      <c r="A97" t="s">
        <v>51</v>
      </c>
      <c r="B97">
        <v>31800000</v>
      </c>
      <c r="C97">
        <v>27600000</v>
      </c>
      <c r="D97">
        <f t="shared" si="13"/>
        <v>29700000</v>
      </c>
      <c r="E97" s="16">
        <f t="shared" si="14"/>
        <v>1.0425456998924014E-2</v>
      </c>
      <c r="F97" s="16">
        <f t="shared" si="15"/>
        <v>1.0009356572448159E-2</v>
      </c>
      <c r="G97" s="16">
        <f t="shared" si="16"/>
        <v>1.0217406785686087E-2</v>
      </c>
      <c r="H97">
        <v>1866.6876</v>
      </c>
    </row>
    <row r="98" spans="1:9" x14ac:dyDescent="0.2">
      <c r="A98" t="s">
        <v>129</v>
      </c>
      <c r="B98">
        <f>SUM(B67:B97)</f>
        <v>3050226000</v>
      </c>
      <c r="C98">
        <f t="shared" ref="C98:D98" si="17">SUM(C67:C97)</f>
        <v>2757420000</v>
      </c>
      <c r="D98">
        <f t="shared" si="17"/>
        <v>2903823000</v>
      </c>
      <c r="E98" s="16">
        <f t="shared" si="14"/>
        <v>1</v>
      </c>
      <c r="F98" s="16">
        <f t="shared" si="15"/>
        <v>1</v>
      </c>
      <c r="G98" s="16">
        <f t="shared" si="16"/>
        <v>1</v>
      </c>
      <c r="I98">
        <f>SUMPRODUCT(H67:H97,G67:G97)/SUM(G67:G97)</f>
        <v>1839.1431674129506</v>
      </c>
    </row>
    <row r="99" spans="1:9" x14ac:dyDescent="0.2">
      <c r="A99" s="13" t="s">
        <v>115</v>
      </c>
      <c r="B99" s="15"/>
      <c r="C99" s="15"/>
      <c r="D99" s="15"/>
      <c r="F99" s="16"/>
      <c r="G99" s="16"/>
    </row>
    <row r="100" spans="1:9" x14ac:dyDescent="0.2">
      <c r="A100" t="s">
        <v>5</v>
      </c>
      <c r="B100">
        <v>470000000</v>
      </c>
      <c r="C100">
        <v>480800000</v>
      </c>
      <c r="D100">
        <f>AVERAGE(B100:C100)</f>
        <v>475400000</v>
      </c>
      <c r="E100" s="16">
        <f>B100/$B$111</f>
        <v>0.6103523551159864</v>
      </c>
      <c r="F100" s="16">
        <f>C100/$C$111</f>
        <v>0.59924272072148421</v>
      </c>
      <c r="G100" s="16">
        <f t="shared" si="16"/>
        <v>0.60479753791873536</v>
      </c>
      <c r="H100">
        <v>1216.4228000000001</v>
      </c>
    </row>
    <row r="101" spans="1:9" x14ac:dyDescent="0.2">
      <c r="A101" t="s">
        <v>15</v>
      </c>
      <c r="B101">
        <v>16500000</v>
      </c>
      <c r="C101">
        <v>11100000</v>
      </c>
      <c r="D101">
        <f t="shared" ref="D101:D109" si="18">AVERAGE(B101:C101)</f>
        <v>13800000</v>
      </c>
      <c r="E101" s="16">
        <f t="shared" ref="E101:E111" si="19">B101/$B$111</f>
        <v>2.1427263530667609E-2</v>
      </c>
      <c r="F101" s="16">
        <f t="shared" ref="F101:F111" si="20">C101/$C$111</f>
        <v>1.3834430532463551E-2</v>
      </c>
      <c r="G101" s="16">
        <f t="shared" si="16"/>
        <v>1.7630847031565582E-2</v>
      </c>
      <c r="H101">
        <v>1710.5976000000001</v>
      </c>
    </row>
    <row r="102" spans="1:9" x14ac:dyDescent="0.2">
      <c r="A102" t="s">
        <v>16</v>
      </c>
      <c r="B102">
        <v>39900000</v>
      </c>
      <c r="C102">
        <v>37000000</v>
      </c>
      <c r="D102">
        <f t="shared" si="18"/>
        <v>38450000</v>
      </c>
      <c r="E102" s="16">
        <f t="shared" si="19"/>
        <v>5.1815019083250764E-2</v>
      </c>
      <c r="F102" s="16">
        <f t="shared" si="20"/>
        <v>4.6114768441545169E-2</v>
      </c>
      <c r="G102" s="16">
        <f t="shared" si="16"/>
        <v>4.8964893762397967E-2</v>
      </c>
      <c r="H102">
        <v>1581.5550000000001</v>
      </c>
    </row>
    <row r="103" spans="1:9" x14ac:dyDescent="0.2">
      <c r="A103" t="s">
        <v>24</v>
      </c>
      <c r="B103">
        <v>4970000</v>
      </c>
      <c r="C103">
        <v>4900000</v>
      </c>
      <c r="D103">
        <f t="shared" si="18"/>
        <v>4935000</v>
      </c>
      <c r="E103" s="16">
        <f t="shared" si="19"/>
        <v>6.4541514998435164E-3</v>
      </c>
      <c r="F103" s="16">
        <f t="shared" si="20"/>
        <v>6.1070909557721983E-3</v>
      </c>
      <c r="G103" s="16">
        <f t="shared" si="16"/>
        <v>6.2806212278078578E-3</v>
      </c>
      <c r="H103">
        <v>1622.5816</v>
      </c>
    </row>
    <row r="104" spans="1:9" x14ac:dyDescent="0.2">
      <c r="A104" t="s">
        <v>29</v>
      </c>
      <c r="B104">
        <v>30000000</v>
      </c>
      <c r="C104">
        <v>78500000</v>
      </c>
      <c r="D104">
        <f t="shared" si="18"/>
        <v>54250000</v>
      </c>
      <c r="E104" s="16">
        <f t="shared" si="19"/>
        <v>3.8958660964850199E-2</v>
      </c>
      <c r="F104" s="16">
        <f t="shared" si="20"/>
        <v>9.7838089801656647E-2</v>
      </c>
      <c r="G104" s="16">
        <f t="shared" si="16"/>
        <v>6.8398375383253426E-2</v>
      </c>
      <c r="H104">
        <v>1913.6770000000001</v>
      </c>
    </row>
    <row r="105" spans="1:9" x14ac:dyDescent="0.2">
      <c r="A105" t="s">
        <v>98</v>
      </c>
      <c r="B105">
        <v>50400000</v>
      </c>
      <c r="C105">
        <v>49700000</v>
      </c>
      <c r="D105">
        <f t="shared" si="18"/>
        <v>50050000</v>
      </c>
      <c r="E105" s="16">
        <f t="shared" si="19"/>
        <v>6.5450550420948328E-2</v>
      </c>
      <c r="F105" s="16">
        <f t="shared" si="20"/>
        <v>6.1943351122832294E-2</v>
      </c>
      <c r="G105" s="16">
        <f t="shared" si="16"/>
        <v>6.3696950771890304E-2</v>
      </c>
      <c r="H105">
        <v>2204.7723999999998</v>
      </c>
    </row>
    <row r="106" spans="1:9" x14ac:dyDescent="0.2">
      <c r="A106" t="s">
        <v>31</v>
      </c>
      <c r="B106">
        <v>137000000</v>
      </c>
      <c r="C106">
        <v>117000000</v>
      </c>
      <c r="D106">
        <f t="shared" si="18"/>
        <v>127000000</v>
      </c>
      <c r="E106" s="16">
        <f t="shared" si="19"/>
        <v>0.17791121840614924</v>
      </c>
      <c r="F106" s="16">
        <f t="shared" si="20"/>
        <v>0.14582237588272393</v>
      </c>
      <c r="G106" s="16">
        <f t="shared" si="16"/>
        <v>0.16186679714443658</v>
      </c>
      <c r="H106">
        <v>1930.6922999999999</v>
      </c>
    </row>
    <row r="107" spans="1:9" x14ac:dyDescent="0.2">
      <c r="A107" t="s">
        <v>94</v>
      </c>
      <c r="B107">
        <v>3680000</v>
      </c>
      <c r="C107">
        <v>3550000</v>
      </c>
      <c r="D107">
        <f t="shared" si="18"/>
        <v>3615000</v>
      </c>
      <c r="E107" s="16">
        <f t="shared" si="19"/>
        <v>4.7789290783549574E-3</v>
      </c>
      <c r="F107" s="16">
        <f t="shared" si="20"/>
        <v>4.4245250802023069E-3</v>
      </c>
      <c r="G107" s="16">
        <f t="shared" si="16"/>
        <v>4.6017270792786322E-3</v>
      </c>
      <c r="H107">
        <v>1501.5554</v>
      </c>
    </row>
    <row r="108" spans="1:9" x14ac:dyDescent="0.2">
      <c r="A108" t="s">
        <v>36</v>
      </c>
      <c r="B108">
        <v>4880000</v>
      </c>
      <c r="C108">
        <v>7390000</v>
      </c>
      <c r="D108">
        <f t="shared" si="18"/>
        <v>6135000</v>
      </c>
      <c r="E108" s="16">
        <f t="shared" si="19"/>
        <v>6.3372755169489653E-3</v>
      </c>
      <c r="F108" s="16">
        <f t="shared" si="20"/>
        <v>9.2104902373788856E-3</v>
      </c>
      <c r="G108" s="16">
        <f t="shared" si="16"/>
        <v>7.7738828771639259E-3</v>
      </c>
      <c r="H108">
        <v>1809.6660999999999</v>
      </c>
    </row>
    <row r="109" spans="1:9" x14ac:dyDescent="0.2">
      <c r="A109" t="s">
        <v>40</v>
      </c>
      <c r="B109">
        <v>12300000</v>
      </c>
      <c r="C109">
        <v>12000000</v>
      </c>
      <c r="D109">
        <f t="shared" si="18"/>
        <v>12150000</v>
      </c>
      <c r="E109" s="16">
        <f t="shared" si="19"/>
        <v>1.5973050995588579E-2</v>
      </c>
      <c r="F109" s="16">
        <f t="shared" si="20"/>
        <v>1.4956141116176812E-2</v>
      </c>
      <c r="G109" s="16">
        <f t="shared" si="16"/>
        <v>1.5464596055882695E-2</v>
      </c>
      <c r="H109">
        <v>1954.7036000000001</v>
      </c>
    </row>
    <row r="110" spans="1:9" x14ac:dyDescent="0.2">
      <c r="A110" t="s">
        <v>143</v>
      </c>
      <c r="B110">
        <v>417000</v>
      </c>
      <c r="C110">
        <v>406000</v>
      </c>
      <c r="D110">
        <f>AVERAGE(B110:C110)</f>
        <v>411500</v>
      </c>
      <c r="E110" s="16">
        <f t="shared" si="19"/>
        <v>5.4152538741141778E-4</v>
      </c>
      <c r="F110" s="16">
        <f t="shared" si="20"/>
        <v>5.0601610776398217E-4</v>
      </c>
      <c r="G110" s="16">
        <f t="shared" si="16"/>
        <v>5.2377074758769998E-4</v>
      </c>
    </row>
    <row r="111" spans="1:9" x14ac:dyDescent="0.2">
      <c r="A111" t="s">
        <v>129</v>
      </c>
      <c r="B111" s="15">
        <f>SUM(B100:B110)</f>
        <v>770047000</v>
      </c>
      <c r="C111" s="15">
        <f t="shared" ref="C111:D111" si="21">SUM(C100:C110)</f>
        <v>802346000</v>
      </c>
      <c r="D111" s="15">
        <f t="shared" si="21"/>
        <v>786196500</v>
      </c>
      <c r="E111" s="16">
        <f t="shared" si="19"/>
        <v>1</v>
      </c>
      <c r="F111" s="16">
        <f t="shared" si="20"/>
        <v>1</v>
      </c>
      <c r="G111" s="16">
        <f t="shared" si="16"/>
        <v>1</v>
      </c>
      <c r="I111">
        <f>SUMPRODUCT(H100:H109,G100:G109)/SUM(G100:G109)</f>
        <v>1489.3115877083792</v>
      </c>
    </row>
    <row r="112" spans="1:9" x14ac:dyDescent="0.2">
      <c r="B112" s="15"/>
      <c r="C112" s="15"/>
      <c r="D112" s="15"/>
      <c r="F112" s="16"/>
      <c r="G112" s="16"/>
    </row>
    <row r="113" spans="2:7" x14ac:dyDescent="0.2">
      <c r="B113" s="15"/>
      <c r="C113" s="15"/>
      <c r="D113" s="15"/>
      <c r="F113" s="16"/>
      <c r="G113" s="16"/>
    </row>
    <row r="114" spans="2:7" x14ac:dyDescent="0.2">
      <c r="B114" s="15"/>
      <c r="C114" s="15"/>
      <c r="D114" s="15"/>
      <c r="F114" s="16"/>
      <c r="G114" s="16"/>
    </row>
    <row r="115" spans="2:7" x14ac:dyDescent="0.2">
      <c r="B115" s="15"/>
      <c r="C115" s="15"/>
      <c r="D115" s="15"/>
      <c r="F115" s="16"/>
      <c r="G115" s="16"/>
    </row>
    <row r="116" spans="2:7" x14ac:dyDescent="0.2">
      <c r="F116" s="16"/>
      <c r="G116" s="16"/>
    </row>
    <row r="117" spans="2:7" x14ac:dyDescent="0.2">
      <c r="F117" s="16"/>
      <c r="G117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Y81"/>
  <sheetViews>
    <sheetView workbookViewId="0">
      <selection activeCell="A2" sqref="A2"/>
    </sheetView>
  </sheetViews>
  <sheetFormatPr baseColWidth="10" defaultColWidth="8.83203125" defaultRowHeight="15" x14ac:dyDescent="0.2"/>
  <cols>
    <col min="1" max="2" width="15.83203125" customWidth="1"/>
    <col min="3" max="4" width="18.33203125" customWidth="1"/>
    <col min="5" max="5" width="13.1640625" customWidth="1"/>
    <col min="6" max="6" width="14.33203125" customWidth="1"/>
    <col min="7" max="7" width="14" customWidth="1"/>
    <col min="8" max="8" width="13.5" customWidth="1"/>
    <col min="9" max="9" width="12.6640625" customWidth="1"/>
    <col min="34" max="34" width="13.83203125" customWidth="1"/>
  </cols>
  <sheetData>
    <row r="1" spans="1:51" s="11" customFormat="1" x14ac:dyDescent="0.2">
      <c r="A1" s="19" t="s">
        <v>146</v>
      </c>
      <c r="B1" s="20"/>
      <c r="C1" s="20"/>
      <c r="D1" s="20"/>
      <c r="E1" s="20"/>
      <c r="F1" s="20"/>
      <c r="G1" s="20"/>
      <c r="H1" s="20"/>
      <c r="I1" s="20"/>
    </row>
    <row r="2" spans="1:51" x14ac:dyDescent="0.2">
      <c r="B2" s="32" t="s">
        <v>147</v>
      </c>
      <c r="C2" s="32"/>
      <c r="D2" s="32" t="s">
        <v>107</v>
      </c>
      <c r="E2" s="32"/>
      <c r="F2" s="32" t="s">
        <v>1</v>
      </c>
      <c r="G2" s="32"/>
      <c r="H2" s="32" t="s">
        <v>148</v>
      </c>
      <c r="I2" s="32"/>
      <c r="K2" s="29" t="s">
        <v>149</v>
      </c>
      <c r="L2" s="29"/>
      <c r="M2" s="29" t="s">
        <v>150</v>
      </c>
      <c r="N2" s="29"/>
      <c r="O2" s="29" t="s">
        <v>151</v>
      </c>
      <c r="P2" s="29"/>
      <c r="Q2" s="29" t="s">
        <v>152</v>
      </c>
      <c r="R2" s="29"/>
      <c r="S2" s="29" t="s">
        <v>153</v>
      </c>
      <c r="T2" s="29"/>
      <c r="V2" s="29" t="s">
        <v>154</v>
      </c>
      <c r="W2" s="29"/>
      <c r="X2" s="29" t="s">
        <v>155</v>
      </c>
      <c r="Y2" s="29"/>
      <c r="Z2" s="29" t="s">
        <v>156</v>
      </c>
      <c r="AA2" s="29"/>
      <c r="AB2" s="29" t="s">
        <v>157</v>
      </c>
      <c r="AC2" s="29"/>
      <c r="AD2" s="29" t="s">
        <v>158</v>
      </c>
      <c r="AE2" s="29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W2" s="21"/>
      <c r="AX2" s="21"/>
      <c r="AY2" s="21" t="s">
        <v>115</v>
      </c>
    </row>
    <row r="3" spans="1:51" x14ac:dyDescent="0.2">
      <c r="A3" s="22"/>
      <c r="B3" s="30" t="s">
        <v>159</v>
      </c>
      <c r="C3" s="30"/>
      <c r="D3" s="31" t="s">
        <v>160</v>
      </c>
      <c r="E3" s="31"/>
      <c r="F3" s="31" t="s">
        <v>161</v>
      </c>
      <c r="G3" s="31"/>
      <c r="H3" s="23"/>
    </row>
    <row r="5" spans="1:51" x14ac:dyDescent="0.2">
      <c r="B5" s="28" t="s">
        <v>162</v>
      </c>
      <c r="C5" s="28"/>
      <c r="D5" s="28" t="s">
        <v>162</v>
      </c>
      <c r="E5" s="28"/>
      <c r="F5" s="28" t="s">
        <v>162</v>
      </c>
      <c r="G5" s="28"/>
      <c r="H5" s="28" t="s">
        <v>162</v>
      </c>
      <c r="I5" s="28"/>
      <c r="K5" s="28" t="s">
        <v>162</v>
      </c>
      <c r="L5" s="28"/>
      <c r="M5" s="28" t="s">
        <v>162</v>
      </c>
      <c r="N5" s="28"/>
      <c r="O5" s="28" t="s">
        <v>162</v>
      </c>
      <c r="P5" s="28"/>
      <c r="Q5" s="28" t="s">
        <v>162</v>
      </c>
      <c r="R5" s="28"/>
      <c r="S5" s="28" t="s">
        <v>162</v>
      </c>
      <c r="T5" s="28"/>
      <c r="U5" s="24"/>
      <c r="V5" s="28" t="s">
        <v>162</v>
      </c>
      <c r="W5" s="28"/>
      <c r="X5" s="28" t="s">
        <v>162</v>
      </c>
      <c r="Y5" s="28"/>
      <c r="Z5" s="28" t="s">
        <v>162</v>
      </c>
      <c r="AA5" s="28"/>
      <c r="AB5" s="28" t="s">
        <v>162</v>
      </c>
      <c r="AC5" s="28"/>
      <c r="AD5" s="28" t="s">
        <v>162</v>
      </c>
      <c r="AE5" s="28"/>
    </row>
    <row r="6" spans="1:51" x14ac:dyDescent="0.2">
      <c r="B6" s="21" t="s">
        <v>163</v>
      </c>
      <c r="C6" t="s">
        <v>164</v>
      </c>
      <c r="D6" s="21" t="s">
        <v>163</v>
      </c>
      <c r="E6" t="s">
        <v>164</v>
      </c>
      <c r="F6" s="21" t="s">
        <v>163</v>
      </c>
      <c r="G6" t="s">
        <v>164</v>
      </c>
      <c r="H6" s="21" t="s">
        <v>163</v>
      </c>
      <c r="I6" t="s">
        <v>164</v>
      </c>
      <c r="K6" s="21" t="s">
        <v>163</v>
      </c>
      <c r="L6" t="s">
        <v>164</v>
      </c>
      <c r="M6" s="21" t="s">
        <v>163</v>
      </c>
      <c r="N6" t="s">
        <v>164</v>
      </c>
      <c r="O6" s="21" t="s">
        <v>163</v>
      </c>
      <c r="P6" t="s">
        <v>164</v>
      </c>
      <c r="Q6" s="21" t="s">
        <v>163</v>
      </c>
      <c r="R6" t="s">
        <v>164</v>
      </c>
      <c r="S6" s="21" t="s">
        <v>163</v>
      </c>
      <c r="T6" t="s">
        <v>164</v>
      </c>
      <c r="U6" s="21"/>
      <c r="V6" s="21" t="s">
        <v>163</v>
      </c>
      <c r="W6" t="s">
        <v>164</v>
      </c>
      <c r="X6" s="21" t="s">
        <v>163</v>
      </c>
      <c r="Y6" t="s">
        <v>164</v>
      </c>
      <c r="Z6" s="21" t="s">
        <v>163</v>
      </c>
      <c r="AA6" t="s">
        <v>164</v>
      </c>
      <c r="AB6" s="21" t="s">
        <v>163</v>
      </c>
      <c r="AC6" t="s">
        <v>164</v>
      </c>
      <c r="AD6" s="21" t="s">
        <v>163</v>
      </c>
      <c r="AE6" t="s">
        <v>164</v>
      </c>
    </row>
    <row r="7" spans="1:51" x14ac:dyDescent="0.2">
      <c r="A7" s="21" t="s">
        <v>108</v>
      </c>
      <c r="B7" s="21">
        <v>169010000</v>
      </c>
      <c r="C7">
        <v>141560000</v>
      </c>
      <c r="D7">
        <v>1372300000</v>
      </c>
      <c r="E7">
        <v>1240300000</v>
      </c>
      <c r="F7">
        <v>509620000</v>
      </c>
      <c r="G7">
        <v>480245000</v>
      </c>
      <c r="H7">
        <v>0</v>
      </c>
      <c r="I7">
        <v>0</v>
      </c>
      <c r="J7" s="21" t="s">
        <v>108</v>
      </c>
      <c r="K7">
        <v>1702510000</v>
      </c>
      <c r="L7">
        <v>1545305000</v>
      </c>
      <c r="M7">
        <v>322620000</v>
      </c>
      <c r="N7">
        <v>294500000</v>
      </c>
      <c r="O7">
        <v>0</v>
      </c>
      <c r="P7">
        <v>0</v>
      </c>
      <c r="Q7">
        <v>25800000</v>
      </c>
      <c r="R7">
        <v>22300000</v>
      </c>
      <c r="S7">
        <v>0</v>
      </c>
      <c r="T7">
        <v>0</v>
      </c>
      <c r="U7" s="21" t="s">
        <v>108</v>
      </c>
      <c r="V7">
        <v>1422940000</v>
      </c>
      <c r="W7">
        <v>1400880000</v>
      </c>
      <c r="X7">
        <v>600660000</v>
      </c>
      <c r="Y7">
        <v>441420000</v>
      </c>
      <c r="Z7">
        <v>27330000</v>
      </c>
      <c r="AA7">
        <v>19805000</v>
      </c>
      <c r="AB7">
        <v>0</v>
      </c>
      <c r="AC7">
        <v>0</v>
      </c>
      <c r="AD7">
        <v>0</v>
      </c>
      <c r="AE7">
        <v>0</v>
      </c>
    </row>
    <row r="8" spans="1:51" x14ac:dyDescent="0.2">
      <c r="A8" s="21" t="s">
        <v>109</v>
      </c>
      <c r="B8" s="21">
        <v>0</v>
      </c>
      <c r="C8">
        <v>0</v>
      </c>
      <c r="D8">
        <v>2800000</v>
      </c>
      <c r="E8">
        <v>1930000</v>
      </c>
      <c r="F8">
        <v>657573000</v>
      </c>
      <c r="G8">
        <v>457903000</v>
      </c>
      <c r="H8">
        <v>0</v>
      </c>
      <c r="I8">
        <v>0</v>
      </c>
      <c r="J8" s="21" t="s">
        <v>109</v>
      </c>
      <c r="K8">
        <v>0</v>
      </c>
      <c r="L8">
        <v>0</v>
      </c>
      <c r="M8">
        <v>552373000</v>
      </c>
      <c r="N8">
        <v>369733000</v>
      </c>
      <c r="O8">
        <v>0</v>
      </c>
      <c r="P8">
        <v>0</v>
      </c>
      <c r="Q8">
        <v>108000000</v>
      </c>
      <c r="R8">
        <v>90100000</v>
      </c>
      <c r="S8">
        <v>0</v>
      </c>
      <c r="T8">
        <v>0</v>
      </c>
      <c r="U8" s="21" t="s">
        <v>109</v>
      </c>
      <c r="V8">
        <v>129270000</v>
      </c>
      <c r="W8">
        <v>115310000</v>
      </c>
      <c r="X8">
        <v>455620000</v>
      </c>
      <c r="Y8">
        <v>271270000</v>
      </c>
      <c r="Z8">
        <v>60083000</v>
      </c>
      <c r="AA8">
        <v>58553000</v>
      </c>
      <c r="AB8">
        <v>15400000</v>
      </c>
      <c r="AC8">
        <v>14700000</v>
      </c>
      <c r="AD8">
        <v>0</v>
      </c>
      <c r="AE8">
        <v>0</v>
      </c>
    </row>
    <row r="9" spans="1:51" x14ac:dyDescent="0.2">
      <c r="A9" s="21" t="s">
        <v>110</v>
      </c>
      <c r="B9" s="21">
        <v>0</v>
      </c>
      <c r="C9">
        <v>0</v>
      </c>
      <c r="D9">
        <v>47550000</v>
      </c>
      <c r="E9">
        <v>41100000</v>
      </c>
      <c r="F9">
        <v>2088364000</v>
      </c>
      <c r="G9">
        <v>1986771000</v>
      </c>
      <c r="H9">
        <v>1860000</v>
      </c>
      <c r="I9">
        <v>3780000</v>
      </c>
      <c r="J9" s="21" t="s">
        <v>110</v>
      </c>
      <c r="K9">
        <v>49590000</v>
      </c>
      <c r="L9">
        <v>38899000</v>
      </c>
      <c r="M9">
        <v>1822584000</v>
      </c>
      <c r="N9">
        <v>1756707000</v>
      </c>
      <c r="O9">
        <v>95080000</v>
      </c>
      <c r="P9">
        <v>81325000</v>
      </c>
      <c r="Q9">
        <v>145400000</v>
      </c>
      <c r="R9">
        <v>132800000</v>
      </c>
      <c r="S9">
        <v>25120000</v>
      </c>
      <c r="T9">
        <v>21920000</v>
      </c>
      <c r="U9" s="21" t="s">
        <v>110</v>
      </c>
      <c r="V9">
        <v>667110000</v>
      </c>
      <c r="W9">
        <v>629405000</v>
      </c>
      <c r="X9">
        <v>1061100000</v>
      </c>
      <c r="Y9">
        <v>952590000</v>
      </c>
      <c r="Z9">
        <v>268330000</v>
      </c>
      <c r="AA9">
        <v>250490000</v>
      </c>
      <c r="AB9">
        <v>114388000</v>
      </c>
      <c r="AC9">
        <v>159973000</v>
      </c>
      <c r="AD9">
        <v>26846000</v>
      </c>
      <c r="AE9">
        <v>39193000</v>
      </c>
    </row>
    <row r="10" spans="1:51" x14ac:dyDescent="0.2">
      <c r="A10" s="21" t="s">
        <v>111</v>
      </c>
      <c r="B10" s="21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511000000</v>
      </c>
      <c r="I10">
        <v>540000000</v>
      </c>
      <c r="J10" s="21" t="s">
        <v>111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5">
        <v>0</v>
      </c>
      <c r="S10" s="25">
        <v>0</v>
      </c>
      <c r="T10" s="25">
        <v>0</v>
      </c>
      <c r="U10" s="21" t="s">
        <v>111</v>
      </c>
      <c r="V10" s="25">
        <v>0</v>
      </c>
      <c r="W10" s="25">
        <v>0</v>
      </c>
      <c r="X10" s="25">
        <v>0</v>
      </c>
      <c r="Y10" s="25">
        <v>0</v>
      </c>
      <c r="Z10" s="25">
        <v>0</v>
      </c>
      <c r="AA10" s="25">
        <v>0</v>
      </c>
      <c r="AB10" s="25">
        <v>0</v>
      </c>
      <c r="AC10" s="25">
        <v>0</v>
      </c>
      <c r="AD10" s="25">
        <v>0</v>
      </c>
      <c r="AE10" s="25">
        <v>0</v>
      </c>
    </row>
    <row r="11" spans="1:51" x14ac:dyDescent="0.2">
      <c r="A11" s="21" t="s">
        <v>112</v>
      </c>
      <c r="B11" s="2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 s="21" t="s">
        <v>112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25">
        <v>0</v>
      </c>
      <c r="T11" s="25">
        <v>0</v>
      </c>
      <c r="U11" s="21" t="s">
        <v>112</v>
      </c>
      <c r="V11" s="25">
        <v>0</v>
      </c>
      <c r="W11" s="25">
        <v>0</v>
      </c>
      <c r="X11" s="25">
        <v>0</v>
      </c>
      <c r="Y11" s="25">
        <v>0</v>
      </c>
      <c r="Z11" s="25">
        <v>0</v>
      </c>
      <c r="AA11" s="25">
        <v>0</v>
      </c>
      <c r="AB11" s="25">
        <v>0</v>
      </c>
      <c r="AC11" s="25">
        <v>0</v>
      </c>
      <c r="AD11" s="25">
        <v>0</v>
      </c>
      <c r="AE11" s="25">
        <v>0</v>
      </c>
    </row>
    <row r="12" spans="1:51" x14ac:dyDescent="0.2">
      <c r="A12" s="21" t="s">
        <v>113</v>
      </c>
      <c r="B12" s="21">
        <v>11379000</v>
      </c>
      <c r="C12">
        <v>68540000</v>
      </c>
      <c r="D12">
        <v>29264000</v>
      </c>
      <c r="E12">
        <v>72680000</v>
      </c>
      <c r="F12" s="26">
        <v>66927000</v>
      </c>
      <c r="G12" s="26">
        <v>115399000</v>
      </c>
      <c r="H12">
        <v>0</v>
      </c>
      <c r="I12">
        <v>0</v>
      </c>
      <c r="J12" s="21" t="s">
        <v>113</v>
      </c>
      <c r="K12">
        <v>100805000</v>
      </c>
      <c r="L12">
        <v>242907000</v>
      </c>
      <c r="M12">
        <v>6765000</v>
      </c>
      <c r="N12">
        <v>1371200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 s="21" t="s">
        <v>113</v>
      </c>
      <c r="V12">
        <v>107570000</v>
      </c>
      <c r="W12">
        <v>25661900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</row>
    <row r="13" spans="1:51" x14ac:dyDescent="0.2">
      <c r="A13" s="21" t="s">
        <v>114</v>
      </c>
      <c r="B13" s="21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 s="21" t="s">
        <v>114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v>0</v>
      </c>
      <c r="S13" s="25">
        <v>0</v>
      </c>
      <c r="T13" s="25">
        <v>0</v>
      </c>
      <c r="U13" s="21" t="s">
        <v>114</v>
      </c>
      <c r="V13" s="25">
        <v>0</v>
      </c>
      <c r="W13" s="25">
        <v>0</v>
      </c>
      <c r="X13" s="25">
        <v>0</v>
      </c>
      <c r="Y13" s="25">
        <v>0</v>
      </c>
      <c r="Z13" s="25">
        <v>0</v>
      </c>
      <c r="AA13" s="25">
        <v>0</v>
      </c>
      <c r="AB13" s="25">
        <v>0</v>
      </c>
      <c r="AC13" s="25">
        <v>0</v>
      </c>
      <c r="AD13" s="25">
        <v>0</v>
      </c>
      <c r="AE13" s="25">
        <v>0</v>
      </c>
    </row>
    <row r="14" spans="1:51" x14ac:dyDescent="0.2">
      <c r="A14" s="21" t="s">
        <v>115</v>
      </c>
      <c r="B14" s="21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 s="21" t="s">
        <v>115</v>
      </c>
      <c r="K14" s="25">
        <v>0</v>
      </c>
      <c r="L14" s="25">
        <v>0</v>
      </c>
      <c r="M14" s="25">
        <v>0</v>
      </c>
      <c r="N14" s="25">
        <v>0</v>
      </c>
      <c r="O14" s="25">
        <v>0</v>
      </c>
      <c r="P14" s="25">
        <v>0</v>
      </c>
      <c r="Q14" s="25">
        <v>0</v>
      </c>
      <c r="R14" s="25">
        <v>0</v>
      </c>
      <c r="S14" s="25">
        <v>0</v>
      </c>
      <c r="T14" s="25">
        <v>0</v>
      </c>
      <c r="U14" s="21" t="s">
        <v>115</v>
      </c>
      <c r="V14" s="25">
        <v>0</v>
      </c>
      <c r="W14" s="25">
        <v>0</v>
      </c>
      <c r="X14" s="25">
        <v>0</v>
      </c>
      <c r="Y14" s="25">
        <v>0</v>
      </c>
      <c r="Z14" s="25">
        <v>0</v>
      </c>
      <c r="AA14" s="25">
        <v>0</v>
      </c>
      <c r="AB14" s="25">
        <v>0</v>
      </c>
      <c r="AC14" s="25">
        <v>0</v>
      </c>
      <c r="AD14" s="25">
        <v>0</v>
      </c>
      <c r="AE14" s="25">
        <v>0</v>
      </c>
    </row>
    <row r="15" spans="1:51" x14ac:dyDescent="0.2">
      <c r="A15" s="21"/>
    </row>
    <row r="17" spans="1:31" x14ac:dyDescent="0.2">
      <c r="B17" s="28" t="s">
        <v>165</v>
      </c>
      <c r="C17" s="28"/>
      <c r="D17" s="28" t="s">
        <v>165</v>
      </c>
      <c r="E17" s="28"/>
      <c r="F17" s="28" t="s">
        <v>165</v>
      </c>
      <c r="G17" s="28"/>
      <c r="H17" s="28" t="s">
        <v>165</v>
      </c>
      <c r="I17" s="28"/>
      <c r="K17" s="28" t="s">
        <v>165</v>
      </c>
      <c r="L17" s="28"/>
      <c r="M17" s="28" t="s">
        <v>165</v>
      </c>
      <c r="N17" s="28"/>
      <c r="O17" s="28" t="s">
        <v>165</v>
      </c>
      <c r="P17" s="28"/>
      <c r="Q17" s="28" t="s">
        <v>165</v>
      </c>
      <c r="R17" s="28"/>
      <c r="S17" s="28" t="s">
        <v>165</v>
      </c>
      <c r="T17" s="28"/>
      <c r="V17" s="28" t="s">
        <v>165</v>
      </c>
      <c r="W17" s="28"/>
      <c r="X17" s="28" t="s">
        <v>165</v>
      </c>
      <c r="Y17" s="28"/>
      <c r="Z17" s="28" t="s">
        <v>165</v>
      </c>
      <c r="AA17" s="28"/>
      <c r="AB17" s="28" t="s">
        <v>165</v>
      </c>
      <c r="AC17" s="28"/>
      <c r="AD17" s="28" t="s">
        <v>165</v>
      </c>
      <c r="AE17" s="28"/>
    </row>
    <row r="18" spans="1:31" x14ac:dyDescent="0.2">
      <c r="B18" s="21" t="s">
        <v>163</v>
      </c>
      <c r="C18" t="s">
        <v>164</v>
      </c>
      <c r="D18" s="21" t="s">
        <v>163</v>
      </c>
      <c r="E18" t="s">
        <v>164</v>
      </c>
      <c r="F18" s="21" t="s">
        <v>163</v>
      </c>
      <c r="G18" t="s">
        <v>164</v>
      </c>
      <c r="H18" s="21" t="s">
        <v>163</v>
      </c>
      <c r="I18" t="s">
        <v>164</v>
      </c>
      <c r="K18" s="21" t="s">
        <v>163</v>
      </c>
      <c r="L18" t="s">
        <v>164</v>
      </c>
      <c r="M18" s="21" t="s">
        <v>163</v>
      </c>
      <c r="N18" t="s">
        <v>164</v>
      </c>
      <c r="O18" s="21" t="s">
        <v>163</v>
      </c>
      <c r="P18" t="s">
        <v>164</v>
      </c>
      <c r="Q18" s="21" t="s">
        <v>163</v>
      </c>
      <c r="R18" t="s">
        <v>164</v>
      </c>
      <c r="S18" s="21" t="s">
        <v>163</v>
      </c>
      <c r="T18" t="s">
        <v>164</v>
      </c>
      <c r="V18" s="21" t="s">
        <v>163</v>
      </c>
      <c r="W18" t="s">
        <v>164</v>
      </c>
      <c r="X18" s="21" t="s">
        <v>163</v>
      </c>
      <c r="Y18" t="s">
        <v>164</v>
      </c>
      <c r="Z18" s="21" t="s">
        <v>163</v>
      </c>
      <c r="AA18" t="s">
        <v>164</v>
      </c>
      <c r="AB18" s="21" t="s">
        <v>163</v>
      </c>
      <c r="AC18" t="s">
        <v>164</v>
      </c>
      <c r="AD18" s="21" t="s">
        <v>163</v>
      </c>
      <c r="AE18" t="s">
        <v>164</v>
      </c>
    </row>
    <row r="19" spans="1:31" x14ac:dyDescent="0.2">
      <c r="A19" s="21" t="s">
        <v>108</v>
      </c>
      <c r="B19" s="25">
        <v>8.2406517999999998E-2</v>
      </c>
      <c r="C19" s="25">
        <v>7.6021491999999996E-2</v>
      </c>
      <c r="D19" s="25">
        <v>0.66911108600000002</v>
      </c>
      <c r="E19" s="25">
        <v>0.66607414700000001</v>
      </c>
      <c r="F19" s="25">
        <v>0.24848239599999999</v>
      </c>
      <c r="G19" s="25">
        <v>0.25790436100000003</v>
      </c>
      <c r="H19" s="25">
        <v>0</v>
      </c>
      <c r="I19" s="25">
        <v>0</v>
      </c>
      <c r="J19" s="21" t="s">
        <v>108</v>
      </c>
      <c r="K19" s="25">
        <v>0.83011610000000002</v>
      </c>
      <c r="L19" s="25">
        <v>0.82987</v>
      </c>
      <c r="M19" s="25">
        <v>0.15730420000000001</v>
      </c>
      <c r="N19" s="25">
        <v>0.1581544</v>
      </c>
      <c r="O19" s="25">
        <v>0</v>
      </c>
      <c r="P19" s="25">
        <v>0</v>
      </c>
      <c r="Q19" s="25">
        <v>1.2579659999999999E-2</v>
      </c>
      <c r="R19" s="25">
        <v>1.1975690000000001E-2</v>
      </c>
      <c r="S19" s="25">
        <v>0</v>
      </c>
      <c r="T19" s="25">
        <v>0</v>
      </c>
      <c r="U19" s="21" t="s">
        <v>108</v>
      </c>
      <c r="V19" s="25">
        <v>0.69380229999999998</v>
      </c>
      <c r="W19" s="25">
        <v>0.75230989999999998</v>
      </c>
      <c r="X19" s="25">
        <v>0.29287200000000002</v>
      </c>
      <c r="Y19" s="25">
        <v>0.2370543</v>
      </c>
      <c r="Z19" s="25">
        <v>1.332566E-2</v>
      </c>
      <c r="AA19" s="25">
        <v>1.0635810000000001E-2</v>
      </c>
      <c r="AB19" s="25">
        <v>0</v>
      </c>
      <c r="AC19" s="25">
        <v>0</v>
      </c>
      <c r="AD19" s="25">
        <v>0</v>
      </c>
      <c r="AE19" s="25">
        <v>0</v>
      </c>
    </row>
    <row r="20" spans="1:31" x14ac:dyDescent="0.2">
      <c r="A20" s="21" t="s">
        <v>109</v>
      </c>
      <c r="B20" s="25">
        <v>0</v>
      </c>
      <c r="C20" s="25">
        <v>0</v>
      </c>
      <c r="D20" s="25">
        <v>4.2400279999999999E-3</v>
      </c>
      <c r="E20" s="25">
        <v>4.1971760000000004E-3</v>
      </c>
      <c r="F20" s="25">
        <v>0.99575997199999999</v>
      </c>
      <c r="G20" s="25">
        <v>0.99580282399999998</v>
      </c>
      <c r="H20" s="25">
        <v>0</v>
      </c>
      <c r="I20" s="25">
        <v>0</v>
      </c>
      <c r="J20" s="21" t="s">
        <v>109</v>
      </c>
      <c r="K20" s="25">
        <v>0</v>
      </c>
      <c r="L20" s="25">
        <v>0</v>
      </c>
      <c r="M20" s="25">
        <v>0.83636359999999998</v>
      </c>
      <c r="N20" s="25">
        <v>0.80417300000000003</v>
      </c>
      <c r="O20" s="25">
        <v>0</v>
      </c>
      <c r="P20" s="25">
        <v>0</v>
      </c>
      <c r="Q20" s="25">
        <v>0.16363639999999999</v>
      </c>
      <c r="R20" s="25">
        <v>0.195827</v>
      </c>
      <c r="S20" s="25">
        <v>0</v>
      </c>
      <c r="T20" s="25">
        <v>0</v>
      </c>
      <c r="U20" s="21" t="s">
        <v>109</v>
      </c>
      <c r="V20" s="25">
        <v>0.19575300000000001</v>
      </c>
      <c r="W20" s="25">
        <v>0.25076500000000002</v>
      </c>
      <c r="X20" s="25">
        <v>0.68994339999999998</v>
      </c>
      <c r="Y20" s="25">
        <v>0.58993150000000005</v>
      </c>
      <c r="Z20" s="25">
        <v>9.0983430000000004E-2</v>
      </c>
      <c r="AA20" s="25">
        <v>0.12733539999999999</v>
      </c>
      <c r="AB20" s="25">
        <v>2.3320150000000001E-2</v>
      </c>
      <c r="AC20" s="25">
        <v>3.1968129999999997E-2</v>
      </c>
      <c r="AD20" s="25">
        <v>0</v>
      </c>
      <c r="AE20" s="25">
        <v>0</v>
      </c>
    </row>
    <row r="21" spans="1:31" x14ac:dyDescent="0.2">
      <c r="A21" s="21" t="s">
        <v>110</v>
      </c>
      <c r="B21" s="25">
        <v>0</v>
      </c>
      <c r="C21" s="25">
        <v>0</v>
      </c>
      <c r="D21" s="25">
        <v>2.2242762999999999E-2</v>
      </c>
      <c r="E21" s="25">
        <v>2.0229852E-2</v>
      </c>
      <c r="F21" s="25">
        <v>0.97688717300000005</v>
      </c>
      <c r="G21" s="25">
        <v>0.97790959200000005</v>
      </c>
      <c r="H21" s="25">
        <v>8.7006400000000004E-4</v>
      </c>
      <c r="I21" s="25">
        <v>1.860556E-3</v>
      </c>
      <c r="J21" s="21" t="s">
        <v>110</v>
      </c>
      <c r="K21" s="25">
        <v>2.2377669999999999E-2</v>
      </c>
      <c r="L21" s="25">
        <v>1.7288000000000001E-2</v>
      </c>
      <c r="M21" s="25">
        <v>0.85328630000000005</v>
      </c>
      <c r="N21" s="25">
        <v>0.86641299999999999</v>
      </c>
      <c r="O21" s="25">
        <v>4.4577180000000001E-2</v>
      </c>
      <c r="P21" s="25">
        <v>4.0035000000000001E-2</v>
      </c>
      <c r="Q21" s="25">
        <v>6.7981600000000003E-2</v>
      </c>
      <c r="R21" s="25">
        <v>6.5473000000000003E-2</v>
      </c>
      <c r="S21" s="25">
        <v>1.177723E-2</v>
      </c>
      <c r="T21" s="25">
        <v>1.0791E-2</v>
      </c>
      <c r="U21" s="21" t="s">
        <v>110</v>
      </c>
      <c r="V21" s="25">
        <v>0.31145919999999999</v>
      </c>
      <c r="W21" s="25">
        <v>0.30851299999999998</v>
      </c>
      <c r="X21" s="25">
        <v>0.4967897</v>
      </c>
      <c r="Y21" s="25">
        <v>0.46974900000000003</v>
      </c>
      <c r="Z21" s="25">
        <v>0.12562770000000001</v>
      </c>
      <c r="AA21" s="25">
        <v>0.12352399999999999</v>
      </c>
      <c r="AB21" s="25">
        <v>5.3554589999999999E-2</v>
      </c>
      <c r="AC21" s="25">
        <v>7.8886999999999999E-2</v>
      </c>
      <c r="AD21" s="25">
        <v>1.2568859999999999E-2</v>
      </c>
      <c r="AE21" s="25">
        <v>1.9327E-2</v>
      </c>
    </row>
    <row r="22" spans="1:31" x14ac:dyDescent="0.2">
      <c r="A22" s="21" t="s">
        <v>111</v>
      </c>
      <c r="B22" s="25">
        <v>0</v>
      </c>
      <c r="C22" s="25">
        <v>0</v>
      </c>
      <c r="D22" s="25">
        <v>0</v>
      </c>
      <c r="E22" s="25">
        <v>0</v>
      </c>
      <c r="F22" s="25">
        <v>0</v>
      </c>
      <c r="G22" s="25">
        <v>0</v>
      </c>
      <c r="H22" s="25">
        <v>1</v>
      </c>
      <c r="I22" s="25">
        <v>1</v>
      </c>
      <c r="J22" s="21" t="s">
        <v>111</v>
      </c>
      <c r="K22" s="25">
        <v>0</v>
      </c>
      <c r="L22" s="25">
        <v>0</v>
      </c>
      <c r="M22" s="25">
        <v>0</v>
      </c>
      <c r="N22" s="25">
        <v>0</v>
      </c>
      <c r="O22" s="25">
        <v>0</v>
      </c>
      <c r="P22" s="25">
        <v>0</v>
      </c>
      <c r="Q22" s="25">
        <v>0</v>
      </c>
      <c r="R22" s="25">
        <v>0</v>
      </c>
      <c r="S22" s="25">
        <v>0</v>
      </c>
      <c r="T22" s="25">
        <v>0</v>
      </c>
      <c r="U22" s="21" t="s">
        <v>111</v>
      </c>
      <c r="V22" s="25">
        <v>0</v>
      </c>
      <c r="W22" s="25">
        <v>0</v>
      </c>
      <c r="X22" s="25">
        <v>0</v>
      </c>
      <c r="Y22" s="25">
        <v>0</v>
      </c>
      <c r="Z22" s="25">
        <v>0</v>
      </c>
      <c r="AA22" s="25">
        <v>0</v>
      </c>
      <c r="AB22" s="25">
        <v>0</v>
      </c>
      <c r="AC22" s="25">
        <v>0</v>
      </c>
      <c r="AD22" s="25">
        <v>0</v>
      </c>
      <c r="AE22" s="25">
        <v>0</v>
      </c>
    </row>
    <row r="23" spans="1:31" x14ac:dyDescent="0.2">
      <c r="A23" s="21" t="s">
        <v>112</v>
      </c>
      <c r="B23" s="25">
        <v>0</v>
      </c>
      <c r="C23" s="25">
        <v>0</v>
      </c>
      <c r="D23" s="25">
        <v>0</v>
      </c>
      <c r="E23" s="25">
        <v>0</v>
      </c>
      <c r="F23" s="25">
        <v>0</v>
      </c>
      <c r="G23" s="25">
        <v>0</v>
      </c>
      <c r="H23" s="25">
        <v>0</v>
      </c>
      <c r="I23" s="25">
        <v>0</v>
      </c>
      <c r="J23" s="21" t="s">
        <v>112</v>
      </c>
      <c r="K23" s="25">
        <v>0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0</v>
      </c>
      <c r="T23" s="25">
        <v>0</v>
      </c>
      <c r="U23" s="21" t="s">
        <v>112</v>
      </c>
      <c r="V23" s="25">
        <v>0</v>
      </c>
      <c r="W23" s="25">
        <v>0</v>
      </c>
      <c r="X23" s="25">
        <v>0</v>
      </c>
      <c r="Y23" s="25">
        <v>0</v>
      </c>
      <c r="Z23" s="25">
        <v>0</v>
      </c>
      <c r="AA23" s="25">
        <v>0</v>
      </c>
      <c r="AB23" s="25">
        <v>0</v>
      </c>
      <c r="AC23" s="25">
        <v>0</v>
      </c>
      <c r="AD23" s="25">
        <v>0</v>
      </c>
      <c r="AE23" s="25">
        <v>0</v>
      </c>
    </row>
    <row r="24" spans="1:31" x14ac:dyDescent="0.2">
      <c r="A24" s="21" t="s">
        <v>113</v>
      </c>
      <c r="B24" s="25">
        <v>0.10578228100000001</v>
      </c>
      <c r="C24" s="25">
        <v>0.267088563</v>
      </c>
      <c r="D24" s="25">
        <v>0.27204611000000001</v>
      </c>
      <c r="E24" s="25">
        <v>0.28322142900000002</v>
      </c>
      <c r="F24" s="25">
        <v>0.62217160900000001</v>
      </c>
      <c r="G24" s="25">
        <v>0.449690007</v>
      </c>
      <c r="H24" s="25">
        <v>0</v>
      </c>
      <c r="I24" s="25">
        <v>0</v>
      </c>
      <c r="J24" s="21" t="s">
        <v>113</v>
      </c>
      <c r="K24" s="25">
        <v>0.93711100000000003</v>
      </c>
      <c r="L24" s="25">
        <v>0.94656700000000005</v>
      </c>
      <c r="M24" s="25">
        <v>6.2889E-2</v>
      </c>
      <c r="N24" s="25">
        <v>5.3433000000000001E-2</v>
      </c>
      <c r="O24" s="25">
        <v>0</v>
      </c>
      <c r="P24" s="25">
        <v>0</v>
      </c>
      <c r="Q24" s="25">
        <v>0</v>
      </c>
      <c r="R24" s="25">
        <v>0</v>
      </c>
      <c r="S24" s="25">
        <v>0</v>
      </c>
      <c r="T24" s="25">
        <v>0</v>
      </c>
      <c r="U24" s="21" t="s">
        <v>113</v>
      </c>
      <c r="V24" s="25">
        <v>1</v>
      </c>
      <c r="W24" s="25">
        <v>1</v>
      </c>
      <c r="X24" s="25">
        <v>0</v>
      </c>
      <c r="Y24" s="25">
        <v>0</v>
      </c>
      <c r="Z24" s="25">
        <v>0</v>
      </c>
      <c r="AA24" s="25">
        <v>0</v>
      </c>
      <c r="AB24" s="25">
        <v>0</v>
      </c>
      <c r="AC24" s="25">
        <v>0</v>
      </c>
      <c r="AD24" s="25">
        <v>0</v>
      </c>
      <c r="AE24" s="25">
        <v>0</v>
      </c>
    </row>
    <row r="25" spans="1:31" x14ac:dyDescent="0.2">
      <c r="A25" s="21" t="s">
        <v>114</v>
      </c>
      <c r="B25" s="25">
        <v>0</v>
      </c>
      <c r="C25" s="25">
        <v>0</v>
      </c>
      <c r="D25" s="25">
        <v>0</v>
      </c>
      <c r="E25" s="25">
        <v>0</v>
      </c>
      <c r="F25" s="25">
        <v>0</v>
      </c>
      <c r="G25" s="25">
        <v>0</v>
      </c>
      <c r="H25" s="25">
        <v>0</v>
      </c>
      <c r="I25" s="25">
        <v>0</v>
      </c>
      <c r="J25" s="21" t="s">
        <v>114</v>
      </c>
      <c r="K25" s="25">
        <v>0</v>
      </c>
      <c r="L25" s="25">
        <v>0</v>
      </c>
      <c r="M25" s="25">
        <v>0</v>
      </c>
      <c r="N25" s="25">
        <v>0</v>
      </c>
      <c r="O25" s="25">
        <v>0</v>
      </c>
      <c r="P25" s="25">
        <v>0</v>
      </c>
      <c r="Q25" s="25">
        <v>0</v>
      </c>
      <c r="R25" s="25">
        <v>0</v>
      </c>
      <c r="S25" s="25">
        <v>0</v>
      </c>
      <c r="T25" s="25">
        <v>0</v>
      </c>
      <c r="U25" s="21" t="s">
        <v>114</v>
      </c>
      <c r="V25" s="25">
        <v>0</v>
      </c>
      <c r="W25" s="25">
        <v>0</v>
      </c>
      <c r="X25" s="25">
        <v>0</v>
      </c>
      <c r="Y25" s="25">
        <v>0</v>
      </c>
      <c r="Z25" s="25">
        <v>0</v>
      </c>
      <c r="AA25" s="25">
        <v>0</v>
      </c>
      <c r="AB25" s="25">
        <v>0</v>
      </c>
      <c r="AC25" s="25">
        <v>0</v>
      </c>
      <c r="AD25" s="25">
        <v>0</v>
      </c>
      <c r="AE25" s="25">
        <v>0</v>
      </c>
    </row>
    <row r="26" spans="1:31" x14ac:dyDescent="0.2">
      <c r="A26" s="21" t="s">
        <v>115</v>
      </c>
      <c r="B26" s="25">
        <v>0</v>
      </c>
      <c r="C26" s="25">
        <v>0</v>
      </c>
      <c r="D26" s="25">
        <v>0</v>
      </c>
      <c r="E26" s="25">
        <v>0</v>
      </c>
      <c r="F26" s="25">
        <v>0</v>
      </c>
      <c r="G26" s="25">
        <v>0</v>
      </c>
      <c r="H26" s="25">
        <v>0</v>
      </c>
      <c r="I26" s="25">
        <v>0</v>
      </c>
      <c r="J26" s="21" t="s">
        <v>115</v>
      </c>
      <c r="K26" s="25">
        <v>0</v>
      </c>
      <c r="L26" s="25">
        <v>0</v>
      </c>
      <c r="M26" s="25">
        <v>0</v>
      </c>
      <c r="N26" s="25">
        <v>0</v>
      </c>
      <c r="O26" s="25">
        <v>0</v>
      </c>
      <c r="P26" s="25">
        <v>0</v>
      </c>
      <c r="Q26" s="25">
        <v>0</v>
      </c>
      <c r="R26" s="25">
        <v>0</v>
      </c>
      <c r="S26" s="25">
        <v>0</v>
      </c>
      <c r="T26" s="25">
        <v>0</v>
      </c>
      <c r="U26" s="21" t="s">
        <v>115</v>
      </c>
      <c r="V26" s="25">
        <v>0</v>
      </c>
      <c r="W26" s="25">
        <v>0</v>
      </c>
      <c r="X26" s="25">
        <v>0</v>
      </c>
      <c r="Y26" s="25">
        <v>0</v>
      </c>
      <c r="Z26" s="25">
        <v>0</v>
      </c>
      <c r="AA26" s="25">
        <v>0</v>
      </c>
      <c r="AB26" s="25">
        <v>0</v>
      </c>
      <c r="AC26" s="25">
        <v>0</v>
      </c>
      <c r="AD26" s="25">
        <v>0</v>
      </c>
      <c r="AE26" s="25">
        <v>0</v>
      </c>
    </row>
    <row r="27" spans="1:31" x14ac:dyDescent="0.2">
      <c r="A27" s="21"/>
    </row>
    <row r="29" spans="1:31" s="11" customFormat="1" x14ac:dyDescent="0.2">
      <c r="A29" s="19" t="s">
        <v>166</v>
      </c>
      <c r="B29" s="20"/>
      <c r="C29" s="20"/>
      <c r="D29" s="20"/>
      <c r="E29" s="20"/>
      <c r="F29" s="20"/>
      <c r="G29" s="20"/>
      <c r="H29" s="20"/>
      <c r="I29" s="20"/>
    </row>
    <row r="30" spans="1:31" x14ac:dyDescent="0.2">
      <c r="B30" s="32" t="s">
        <v>147</v>
      </c>
      <c r="C30" s="32"/>
      <c r="D30" s="32" t="s">
        <v>107</v>
      </c>
      <c r="E30" s="32"/>
      <c r="F30" s="32" t="s">
        <v>1</v>
      </c>
      <c r="G30" s="32"/>
      <c r="H30" s="32" t="s">
        <v>148</v>
      </c>
      <c r="I30" s="32"/>
      <c r="K30" s="29" t="s">
        <v>149</v>
      </c>
      <c r="L30" s="29"/>
      <c r="M30" s="29" t="s">
        <v>150</v>
      </c>
      <c r="N30" s="29"/>
      <c r="O30" s="29" t="s">
        <v>151</v>
      </c>
      <c r="P30" s="29"/>
      <c r="Q30" s="29" t="s">
        <v>152</v>
      </c>
      <c r="R30" s="29"/>
      <c r="S30" s="29" t="s">
        <v>153</v>
      </c>
      <c r="T30" s="29"/>
      <c r="V30" s="29" t="s">
        <v>154</v>
      </c>
      <c r="W30" s="29"/>
      <c r="X30" s="29" t="s">
        <v>155</v>
      </c>
      <c r="Y30" s="29"/>
      <c r="Z30" s="29" t="s">
        <v>156</v>
      </c>
      <c r="AA30" s="29"/>
      <c r="AB30" s="29" t="s">
        <v>157</v>
      </c>
      <c r="AC30" s="29"/>
      <c r="AD30" s="29" t="s">
        <v>158</v>
      </c>
      <c r="AE30" s="29"/>
    </row>
    <row r="31" spans="1:31" x14ac:dyDescent="0.2">
      <c r="B31" s="30" t="s">
        <v>159</v>
      </c>
      <c r="C31" s="30"/>
      <c r="D31" s="31" t="s">
        <v>160</v>
      </c>
      <c r="E31" s="31"/>
      <c r="F31" s="31" t="s">
        <v>161</v>
      </c>
      <c r="G31" s="31"/>
      <c r="H31" s="23"/>
    </row>
    <row r="33" spans="1:31" x14ac:dyDescent="0.2">
      <c r="B33" s="28" t="s">
        <v>162</v>
      </c>
      <c r="C33" s="28"/>
      <c r="D33" s="28" t="s">
        <v>162</v>
      </c>
      <c r="E33" s="28"/>
      <c r="F33" s="28" t="s">
        <v>162</v>
      </c>
      <c r="G33" s="28"/>
      <c r="H33" s="28" t="s">
        <v>162</v>
      </c>
      <c r="I33" s="28"/>
      <c r="K33" s="28" t="s">
        <v>162</v>
      </c>
      <c r="L33" s="28"/>
      <c r="M33" s="28" t="s">
        <v>162</v>
      </c>
      <c r="N33" s="28"/>
      <c r="O33" s="28" t="s">
        <v>162</v>
      </c>
      <c r="P33" s="28"/>
      <c r="Q33" s="28" t="s">
        <v>162</v>
      </c>
      <c r="R33" s="28"/>
      <c r="S33" s="28" t="s">
        <v>162</v>
      </c>
      <c r="T33" s="28"/>
      <c r="U33" s="24"/>
      <c r="V33" s="28" t="s">
        <v>162</v>
      </c>
      <c r="W33" s="28"/>
      <c r="X33" s="28" t="s">
        <v>162</v>
      </c>
      <c r="Y33" s="28"/>
      <c r="Z33" s="28" t="s">
        <v>162</v>
      </c>
      <c r="AA33" s="28"/>
      <c r="AB33" s="28" t="s">
        <v>162</v>
      </c>
      <c r="AC33" s="28"/>
      <c r="AD33" s="28" t="s">
        <v>162</v>
      </c>
      <c r="AE33" s="28"/>
    </row>
    <row r="34" spans="1:31" x14ac:dyDescent="0.2">
      <c r="B34" s="21" t="s">
        <v>163</v>
      </c>
      <c r="C34" t="s">
        <v>164</v>
      </c>
      <c r="D34" s="21" t="s">
        <v>163</v>
      </c>
      <c r="E34" t="s">
        <v>164</v>
      </c>
      <c r="F34" s="21" t="s">
        <v>163</v>
      </c>
      <c r="G34" t="s">
        <v>164</v>
      </c>
      <c r="H34" s="21" t="s">
        <v>163</v>
      </c>
      <c r="I34" t="s">
        <v>164</v>
      </c>
      <c r="K34" s="21" t="s">
        <v>163</v>
      </c>
      <c r="L34" t="s">
        <v>164</v>
      </c>
      <c r="M34" s="21" t="s">
        <v>163</v>
      </c>
      <c r="N34" t="s">
        <v>164</v>
      </c>
      <c r="O34" s="21" t="s">
        <v>163</v>
      </c>
      <c r="P34" t="s">
        <v>164</v>
      </c>
      <c r="Q34" s="21" t="s">
        <v>163</v>
      </c>
      <c r="R34" t="s">
        <v>164</v>
      </c>
      <c r="S34" s="21" t="s">
        <v>163</v>
      </c>
      <c r="T34" t="s">
        <v>164</v>
      </c>
      <c r="U34" s="21"/>
      <c r="V34" s="21" t="s">
        <v>163</v>
      </c>
      <c r="W34" t="s">
        <v>164</v>
      </c>
      <c r="X34" s="21" t="s">
        <v>163</v>
      </c>
      <c r="Y34" t="s">
        <v>164</v>
      </c>
      <c r="Z34" s="21" t="s">
        <v>163</v>
      </c>
      <c r="AA34" t="s">
        <v>164</v>
      </c>
      <c r="AB34" s="21" t="s">
        <v>163</v>
      </c>
      <c r="AC34" t="s">
        <v>164</v>
      </c>
      <c r="AD34" s="21" t="s">
        <v>163</v>
      </c>
      <c r="AE34" t="s">
        <v>164</v>
      </c>
    </row>
    <row r="35" spans="1:31" x14ac:dyDescent="0.2">
      <c r="A35" s="21" t="s">
        <v>108</v>
      </c>
      <c r="B35" s="21">
        <v>0</v>
      </c>
      <c r="C35">
        <v>0</v>
      </c>
      <c r="D35">
        <v>15170000</v>
      </c>
      <c r="E35">
        <v>19700000</v>
      </c>
      <c r="F35">
        <v>0</v>
      </c>
      <c r="G35">
        <v>0</v>
      </c>
      <c r="H35">
        <v>0</v>
      </c>
      <c r="I35">
        <v>0</v>
      </c>
      <c r="J35" s="21" t="s">
        <v>108</v>
      </c>
      <c r="K35">
        <v>15170000</v>
      </c>
      <c r="L35">
        <v>1970000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 s="21" t="s">
        <v>108</v>
      </c>
      <c r="V35">
        <v>15170000</v>
      </c>
      <c r="W35">
        <v>1970000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</row>
    <row r="36" spans="1:31" x14ac:dyDescent="0.2">
      <c r="A36" s="21" t="s">
        <v>109</v>
      </c>
      <c r="B36" s="21">
        <v>0</v>
      </c>
      <c r="C36">
        <v>0</v>
      </c>
      <c r="D36">
        <v>0</v>
      </c>
      <c r="E36">
        <v>0</v>
      </c>
      <c r="F36">
        <v>121437000</v>
      </c>
      <c r="G36">
        <v>105367000</v>
      </c>
      <c r="H36">
        <v>0</v>
      </c>
      <c r="I36">
        <v>0</v>
      </c>
      <c r="J36" s="21" t="s">
        <v>109</v>
      </c>
      <c r="K36">
        <v>0</v>
      </c>
      <c r="L36">
        <v>0</v>
      </c>
      <c r="M36">
        <v>121437000</v>
      </c>
      <c r="N36">
        <v>10536700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 s="21" t="s">
        <v>109</v>
      </c>
      <c r="V36">
        <v>23310000</v>
      </c>
      <c r="W36">
        <v>13840000</v>
      </c>
      <c r="X36">
        <v>68347000</v>
      </c>
      <c r="Y36">
        <v>65497000</v>
      </c>
      <c r="Z36">
        <v>27130000</v>
      </c>
      <c r="AA36">
        <v>24030000</v>
      </c>
      <c r="AB36">
        <v>2650000</v>
      </c>
      <c r="AC36">
        <v>2000000</v>
      </c>
      <c r="AD36">
        <v>0</v>
      </c>
      <c r="AE36">
        <v>0</v>
      </c>
    </row>
    <row r="37" spans="1:31" x14ac:dyDescent="0.2">
      <c r="A37" s="21" t="s">
        <v>110</v>
      </c>
      <c r="B37" s="21">
        <v>0</v>
      </c>
      <c r="C37">
        <v>0</v>
      </c>
      <c r="D37">
        <v>0</v>
      </c>
      <c r="E37">
        <v>0</v>
      </c>
      <c r="F37">
        <v>56316700</v>
      </c>
      <c r="G37">
        <v>52201000</v>
      </c>
      <c r="H37">
        <v>13100000</v>
      </c>
      <c r="I37">
        <v>12400000</v>
      </c>
      <c r="J37" s="21" t="s">
        <v>110</v>
      </c>
      <c r="K37">
        <v>0</v>
      </c>
      <c r="L37">
        <v>0</v>
      </c>
      <c r="M37">
        <v>55432700</v>
      </c>
      <c r="N37">
        <v>51300000</v>
      </c>
      <c r="O37">
        <v>884000</v>
      </c>
      <c r="P37">
        <v>901000</v>
      </c>
      <c r="Q37">
        <v>0</v>
      </c>
      <c r="R37">
        <v>0</v>
      </c>
      <c r="S37">
        <v>0</v>
      </c>
      <c r="T37">
        <v>0</v>
      </c>
      <c r="U37" s="21" t="s">
        <v>110</v>
      </c>
      <c r="V37">
        <v>23565000</v>
      </c>
      <c r="W37">
        <v>16118000</v>
      </c>
      <c r="X37">
        <v>22137000</v>
      </c>
      <c r="Y37">
        <v>21547000</v>
      </c>
      <c r="Z37">
        <v>10614700</v>
      </c>
      <c r="AA37">
        <v>14536000</v>
      </c>
      <c r="AB37">
        <v>0</v>
      </c>
      <c r="AC37">
        <v>0</v>
      </c>
      <c r="AD37">
        <v>0</v>
      </c>
      <c r="AE37">
        <v>0</v>
      </c>
    </row>
    <row r="38" spans="1:31" x14ac:dyDescent="0.2">
      <c r="A38" s="21" t="s">
        <v>111</v>
      </c>
      <c r="B38" s="21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20370000</v>
      </c>
      <c r="I38">
        <v>16710000</v>
      </c>
      <c r="J38" s="21" t="s">
        <v>111</v>
      </c>
      <c r="K38" s="25">
        <v>0</v>
      </c>
      <c r="L38" s="25">
        <v>0</v>
      </c>
      <c r="M38" s="25">
        <v>0</v>
      </c>
      <c r="N38" s="25">
        <v>0</v>
      </c>
      <c r="O38" s="25">
        <v>0</v>
      </c>
      <c r="P38" s="25">
        <v>0</v>
      </c>
      <c r="Q38" s="25">
        <v>0</v>
      </c>
      <c r="R38" s="25">
        <v>0</v>
      </c>
      <c r="S38" s="25">
        <v>0</v>
      </c>
      <c r="T38" s="25">
        <v>0</v>
      </c>
      <c r="U38" s="21" t="s">
        <v>111</v>
      </c>
      <c r="V38" s="25">
        <v>0</v>
      </c>
      <c r="W38" s="25">
        <v>0</v>
      </c>
      <c r="X38" s="25">
        <v>0</v>
      </c>
      <c r="Y38" s="25">
        <v>0</v>
      </c>
      <c r="Z38" s="25">
        <v>0</v>
      </c>
      <c r="AA38" s="25">
        <v>0</v>
      </c>
      <c r="AB38" s="25">
        <v>0</v>
      </c>
      <c r="AC38" s="25">
        <v>0</v>
      </c>
      <c r="AD38" s="25">
        <v>0</v>
      </c>
      <c r="AE38" s="25">
        <v>0</v>
      </c>
    </row>
    <row r="39" spans="1:31" x14ac:dyDescent="0.2">
      <c r="A39" s="21" t="s">
        <v>112</v>
      </c>
      <c r="B39" s="21">
        <v>0</v>
      </c>
      <c r="C39">
        <v>0</v>
      </c>
      <c r="D39">
        <v>5714000</v>
      </c>
      <c r="E39">
        <v>5256000</v>
      </c>
      <c r="F39">
        <v>9439000</v>
      </c>
      <c r="G39">
        <v>9217000</v>
      </c>
      <c r="H39">
        <v>20200000</v>
      </c>
      <c r="I39">
        <v>18500000</v>
      </c>
      <c r="J39" s="21" t="s">
        <v>112</v>
      </c>
      <c r="K39">
        <v>1814000</v>
      </c>
      <c r="L39">
        <v>1718000</v>
      </c>
      <c r="M39">
        <v>12781000</v>
      </c>
      <c r="N39">
        <v>12178000</v>
      </c>
      <c r="O39">
        <v>558000</v>
      </c>
      <c r="P39">
        <v>577000</v>
      </c>
      <c r="Q39">
        <v>0</v>
      </c>
      <c r="R39">
        <v>0</v>
      </c>
      <c r="S39">
        <v>0</v>
      </c>
      <c r="T39">
        <v>0</v>
      </c>
      <c r="U39" s="21" t="s">
        <v>112</v>
      </c>
      <c r="V39">
        <v>8443000</v>
      </c>
      <c r="W39">
        <v>7979000</v>
      </c>
      <c r="X39">
        <v>6710000</v>
      </c>
      <c r="Y39">
        <v>649400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</row>
    <row r="40" spans="1:31" x14ac:dyDescent="0.2">
      <c r="A40" s="21" t="s">
        <v>113</v>
      </c>
      <c r="B40" s="21">
        <v>9410000</v>
      </c>
      <c r="C40">
        <v>8860000</v>
      </c>
      <c r="D40">
        <v>18265000</v>
      </c>
      <c r="E40">
        <v>25926000</v>
      </c>
      <c r="F40">
        <v>38606000</v>
      </c>
      <c r="G40">
        <v>36869000</v>
      </c>
      <c r="H40">
        <v>0</v>
      </c>
      <c r="I40">
        <v>0</v>
      </c>
      <c r="J40" s="21" t="s">
        <v>113</v>
      </c>
      <c r="K40">
        <v>59523000</v>
      </c>
      <c r="L40">
        <v>65548000</v>
      </c>
      <c r="M40">
        <v>6758000</v>
      </c>
      <c r="N40">
        <v>610700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 s="21" t="s">
        <v>113</v>
      </c>
      <c r="V40">
        <v>64162000</v>
      </c>
      <c r="W40">
        <v>69882000</v>
      </c>
      <c r="X40">
        <v>2119000</v>
      </c>
      <c r="Y40">
        <v>177300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</row>
    <row r="41" spans="1:31" x14ac:dyDescent="0.2">
      <c r="A41" s="21" t="s">
        <v>114</v>
      </c>
      <c r="B41" s="25">
        <v>0</v>
      </c>
      <c r="C41" s="25">
        <v>0</v>
      </c>
      <c r="D41" s="25">
        <v>0</v>
      </c>
      <c r="E41" s="25">
        <v>0</v>
      </c>
      <c r="F41" s="25">
        <v>0</v>
      </c>
      <c r="G41" s="25">
        <v>0</v>
      </c>
      <c r="H41" s="25">
        <v>0</v>
      </c>
      <c r="I41" s="25">
        <v>0</v>
      </c>
      <c r="J41" s="21" t="s">
        <v>114</v>
      </c>
      <c r="K41" s="25">
        <v>0</v>
      </c>
      <c r="L41" s="25">
        <v>0</v>
      </c>
      <c r="M41" s="25">
        <v>0</v>
      </c>
      <c r="N41" s="25">
        <v>0</v>
      </c>
      <c r="O41" s="25">
        <v>0</v>
      </c>
      <c r="P41" s="25">
        <v>0</v>
      </c>
      <c r="Q41" s="25">
        <v>0</v>
      </c>
      <c r="R41" s="25">
        <v>0</v>
      </c>
      <c r="S41" s="25">
        <v>0</v>
      </c>
      <c r="T41" s="25">
        <v>0</v>
      </c>
      <c r="U41" s="21" t="s">
        <v>114</v>
      </c>
      <c r="V41" s="25">
        <v>0</v>
      </c>
      <c r="W41" s="25">
        <v>0</v>
      </c>
      <c r="X41" s="25">
        <v>0</v>
      </c>
      <c r="Y41" s="25">
        <v>0</v>
      </c>
      <c r="Z41" s="25">
        <v>0</v>
      </c>
      <c r="AA41" s="25">
        <v>0</v>
      </c>
      <c r="AB41" s="25">
        <v>0</v>
      </c>
      <c r="AC41" s="25">
        <v>0</v>
      </c>
      <c r="AD41" s="25">
        <v>0</v>
      </c>
      <c r="AE41" s="25">
        <v>0</v>
      </c>
    </row>
    <row r="42" spans="1:31" x14ac:dyDescent="0.2">
      <c r="A42" s="21" t="s">
        <v>115</v>
      </c>
      <c r="B42" s="25">
        <v>0</v>
      </c>
      <c r="C42" s="25">
        <v>0</v>
      </c>
      <c r="D42" s="25">
        <v>0</v>
      </c>
      <c r="E42" s="25">
        <v>0</v>
      </c>
      <c r="F42" s="25">
        <v>0</v>
      </c>
      <c r="G42" s="25">
        <v>0</v>
      </c>
      <c r="H42" s="25">
        <v>0</v>
      </c>
      <c r="I42" s="25">
        <v>0</v>
      </c>
      <c r="J42" s="21" t="s">
        <v>115</v>
      </c>
      <c r="K42" s="25">
        <v>0</v>
      </c>
      <c r="L42" s="25">
        <v>0</v>
      </c>
      <c r="M42" s="25">
        <v>0</v>
      </c>
      <c r="N42" s="25">
        <v>0</v>
      </c>
      <c r="O42" s="25">
        <v>0</v>
      </c>
      <c r="P42" s="25">
        <v>0</v>
      </c>
      <c r="Q42" s="25">
        <v>0</v>
      </c>
      <c r="R42" s="25">
        <v>0</v>
      </c>
      <c r="S42" s="25">
        <v>0</v>
      </c>
      <c r="T42" s="25">
        <v>0</v>
      </c>
      <c r="U42" s="21" t="s">
        <v>115</v>
      </c>
      <c r="V42" s="25">
        <v>0</v>
      </c>
      <c r="W42" s="25">
        <v>0</v>
      </c>
      <c r="X42" s="25">
        <v>0</v>
      </c>
      <c r="Y42" s="25">
        <v>0</v>
      </c>
      <c r="Z42" s="25">
        <v>0</v>
      </c>
      <c r="AA42" s="25">
        <v>0</v>
      </c>
      <c r="AB42" s="25">
        <v>0</v>
      </c>
      <c r="AC42" s="25">
        <v>0</v>
      </c>
      <c r="AD42" s="25">
        <v>0</v>
      </c>
      <c r="AE42" s="25">
        <v>0</v>
      </c>
    </row>
    <row r="43" spans="1:31" x14ac:dyDescent="0.2">
      <c r="A43" s="21"/>
    </row>
    <row r="45" spans="1:31" x14ac:dyDescent="0.2">
      <c r="B45" s="28" t="s">
        <v>165</v>
      </c>
      <c r="C45" s="28"/>
      <c r="D45" s="28" t="s">
        <v>165</v>
      </c>
      <c r="E45" s="28"/>
      <c r="F45" s="28" t="s">
        <v>165</v>
      </c>
      <c r="G45" s="28"/>
      <c r="H45" s="28" t="s">
        <v>165</v>
      </c>
      <c r="I45" s="28"/>
      <c r="K45" s="28" t="s">
        <v>165</v>
      </c>
      <c r="L45" s="28"/>
      <c r="M45" s="28" t="s">
        <v>165</v>
      </c>
      <c r="N45" s="28"/>
      <c r="O45" s="28" t="s">
        <v>165</v>
      </c>
      <c r="P45" s="28"/>
      <c r="Q45" s="28" t="s">
        <v>165</v>
      </c>
      <c r="R45" s="28"/>
      <c r="S45" s="28" t="s">
        <v>165</v>
      </c>
      <c r="T45" s="28"/>
      <c r="V45" s="28" t="s">
        <v>165</v>
      </c>
      <c r="W45" s="28"/>
      <c r="X45" s="28" t="s">
        <v>165</v>
      </c>
      <c r="Y45" s="28"/>
      <c r="Z45" s="28" t="s">
        <v>165</v>
      </c>
      <c r="AA45" s="28"/>
      <c r="AB45" s="28" t="s">
        <v>165</v>
      </c>
      <c r="AC45" s="28"/>
      <c r="AD45" s="28" t="s">
        <v>165</v>
      </c>
      <c r="AE45" s="28"/>
    </row>
    <row r="46" spans="1:31" x14ac:dyDescent="0.2">
      <c r="B46" s="21" t="s">
        <v>163</v>
      </c>
      <c r="C46" t="s">
        <v>164</v>
      </c>
      <c r="D46" s="21" t="s">
        <v>163</v>
      </c>
      <c r="E46" t="s">
        <v>164</v>
      </c>
      <c r="F46" s="21" t="s">
        <v>163</v>
      </c>
      <c r="G46" t="s">
        <v>164</v>
      </c>
      <c r="H46" s="21" t="s">
        <v>163</v>
      </c>
      <c r="I46" t="s">
        <v>164</v>
      </c>
      <c r="K46" s="21" t="s">
        <v>163</v>
      </c>
      <c r="L46" t="s">
        <v>164</v>
      </c>
      <c r="M46" s="21" t="s">
        <v>163</v>
      </c>
      <c r="N46" t="s">
        <v>164</v>
      </c>
      <c r="O46" s="21" t="s">
        <v>163</v>
      </c>
      <c r="P46" t="s">
        <v>164</v>
      </c>
      <c r="Q46" s="21" t="s">
        <v>163</v>
      </c>
      <c r="R46" t="s">
        <v>164</v>
      </c>
      <c r="S46" s="21" t="s">
        <v>163</v>
      </c>
      <c r="T46" t="s">
        <v>164</v>
      </c>
      <c r="V46" s="21" t="s">
        <v>163</v>
      </c>
      <c r="W46" t="s">
        <v>164</v>
      </c>
      <c r="X46" s="21" t="s">
        <v>163</v>
      </c>
      <c r="Y46" t="s">
        <v>164</v>
      </c>
      <c r="Z46" s="21" t="s">
        <v>163</v>
      </c>
      <c r="AA46" t="s">
        <v>164</v>
      </c>
      <c r="AB46" s="21" t="s">
        <v>163</v>
      </c>
      <c r="AC46" t="s">
        <v>164</v>
      </c>
      <c r="AD46" s="21" t="s">
        <v>163</v>
      </c>
      <c r="AE46" t="s">
        <v>164</v>
      </c>
    </row>
    <row r="47" spans="1:31" x14ac:dyDescent="0.2">
      <c r="A47" s="21" t="s">
        <v>108</v>
      </c>
      <c r="B47" s="25">
        <v>0</v>
      </c>
      <c r="C47" s="25">
        <v>0</v>
      </c>
      <c r="D47" s="25">
        <v>1</v>
      </c>
      <c r="E47" s="25">
        <v>1</v>
      </c>
      <c r="F47" s="25">
        <v>0</v>
      </c>
      <c r="G47" s="25">
        <v>0</v>
      </c>
      <c r="H47" s="25">
        <v>0</v>
      </c>
      <c r="I47" s="25">
        <v>0</v>
      </c>
      <c r="J47" s="21" t="s">
        <v>108</v>
      </c>
      <c r="K47" s="25">
        <v>1</v>
      </c>
      <c r="L47" s="25">
        <v>1</v>
      </c>
      <c r="M47" s="25">
        <v>0</v>
      </c>
      <c r="N47" s="25">
        <v>0</v>
      </c>
      <c r="O47" s="25">
        <v>0</v>
      </c>
      <c r="P47" s="25">
        <v>0</v>
      </c>
      <c r="Q47" s="25">
        <v>0</v>
      </c>
      <c r="R47" s="25">
        <v>0</v>
      </c>
      <c r="S47" s="25">
        <v>0</v>
      </c>
      <c r="T47" s="25">
        <v>0</v>
      </c>
      <c r="U47" s="21" t="s">
        <v>108</v>
      </c>
      <c r="V47" s="25">
        <v>1</v>
      </c>
      <c r="W47" s="25">
        <v>1</v>
      </c>
      <c r="X47" s="25">
        <v>0</v>
      </c>
      <c r="Y47" s="25">
        <v>0</v>
      </c>
      <c r="Z47" s="25">
        <v>0</v>
      </c>
      <c r="AA47" s="25">
        <v>0</v>
      </c>
      <c r="AB47" s="25">
        <v>0</v>
      </c>
      <c r="AC47" s="25">
        <v>0</v>
      </c>
      <c r="AD47" s="25">
        <v>0</v>
      </c>
      <c r="AE47" s="25">
        <v>0</v>
      </c>
    </row>
    <row r="48" spans="1:31" x14ac:dyDescent="0.2">
      <c r="A48" s="21" t="s">
        <v>109</v>
      </c>
      <c r="B48" s="25">
        <v>0</v>
      </c>
      <c r="C48" s="25">
        <v>0</v>
      </c>
      <c r="D48" s="25">
        <v>0</v>
      </c>
      <c r="E48" s="25">
        <v>0</v>
      </c>
      <c r="F48" s="25">
        <v>1</v>
      </c>
      <c r="G48" s="25">
        <v>1</v>
      </c>
      <c r="H48" s="25">
        <v>0</v>
      </c>
      <c r="I48" s="25">
        <v>0</v>
      </c>
      <c r="J48" s="21" t="s">
        <v>109</v>
      </c>
      <c r="K48" s="25">
        <v>0</v>
      </c>
      <c r="L48" s="25">
        <v>0</v>
      </c>
      <c r="M48" s="25">
        <v>1</v>
      </c>
      <c r="N48" s="25">
        <v>1</v>
      </c>
      <c r="O48" s="25">
        <v>0</v>
      </c>
      <c r="P48" s="25">
        <v>0</v>
      </c>
      <c r="Q48" s="25">
        <v>0</v>
      </c>
      <c r="R48" s="25">
        <v>0</v>
      </c>
      <c r="S48" s="25">
        <v>0</v>
      </c>
      <c r="T48" s="25">
        <v>0</v>
      </c>
      <c r="U48" s="21" t="s">
        <v>109</v>
      </c>
      <c r="V48" s="25">
        <v>0.19195139999999999</v>
      </c>
      <c r="W48" s="25">
        <v>0.13134999999999999</v>
      </c>
      <c r="X48" s="25">
        <v>0.56281859999999995</v>
      </c>
      <c r="Y48" s="25">
        <v>0.62160800000000005</v>
      </c>
      <c r="Z48" s="25">
        <v>0.223408</v>
      </c>
      <c r="AA48" s="25">
        <v>0.22806000000000001</v>
      </c>
      <c r="AB48" s="25">
        <v>2.1822009999999999E-2</v>
      </c>
      <c r="AC48" s="25">
        <v>1.8981000000000001E-2</v>
      </c>
      <c r="AD48" s="25">
        <v>0</v>
      </c>
      <c r="AE48" s="25">
        <v>0</v>
      </c>
    </row>
    <row r="49" spans="1:31" x14ac:dyDescent="0.2">
      <c r="A49" s="21" t="s">
        <v>110</v>
      </c>
      <c r="B49" s="25">
        <v>0</v>
      </c>
      <c r="C49" s="25">
        <v>0</v>
      </c>
      <c r="D49" s="25">
        <v>0</v>
      </c>
      <c r="E49" s="25">
        <v>0</v>
      </c>
      <c r="F49" s="25">
        <v>0.81128460400000002</v>
      </c>
      <c r="G49" s="25">
        <v>0.80805250699999998</v>
      </c>
      <c r="H49" s="25">
        <v>0.18871539600000001</v>
      </c>
      <c r="I49" s="25">
        <v>0.191947493</v>
      </c>
      <c r="J49" s="21" t="s">
        <v>110</v>
      </c>
      <c r="K49" s="25">
        <v>0</v>
      </c>
      <c r="L49" s="25">
        <v>0</v>
      </c>
      <c r="M49" s="25">
        <v>0.98430300000000004</v>
      </c>
      <c r="N49" s="25">
        <v>0.98273999999999995</v>
      </c>
      <c r="O49" s="25">
        <v>1.5696999999999999E-2</v>
      </c>
      <c r="P49" s="25">
        <v>1.7260000000000001E-2</v>
      </c>
      <c r="Q49" s="25">
        <v>0</v>
      </c>
      <c r="R49" s="25">
        <v>0</v>
      </c>
      <c r="S49" s="25">
        <v>0</v>
      </c>
      <c r="T49" s="25">
        <v>0</v>
      </c>
      <c r="U49" s="21" t="s">
        <v>110</v>
      </c>
      <c r="V49" s="25">
        <v>0.418437</v>
      </c>
      <c r="W49" s="25">
        <v>0.30876799999999999</v>
      </c>
      <c r="X49" s="25">
        <v>0.39308100000000001</v>
      </c>
      <c r="Y49" s="25">
        <v>0.41277000000000003</v>
      </c>
      <c r="Z49" s="25">
        <v>0.18848200000000001</v>
      </c>
      <c r="AA49" s="25">
        <v>0.27846199999999999</v>
      </c>
      <c r="AB49" s="25">
        <v>0</v>
      </c>
      <c r="AC49" s="25">
        <v>0</v>
      </c>
      <c r="AD49" s="25">
        <v>0</v>
      </c>
      <c r="AE49" s="25">
        <v>0</v>
      </c>
    </row>
    <row r="50" spans="1:31" x14ac:dyDescent="0.2">
      <c r="A50" s="21" t="s">
        <v>111</v>
      </c>
      <c r="B50" s="25">
        <v>0</v>
      </c>
      <c r="C50" s="25">
        <v>0</v>
      </c>
      <c r="D50" s="25">
        <v>0</v>
      </c>
      <c r="E50" s="25">
        <v>0</v>
      </c>
      <c r="F50" s="25">
        <v>0</v>
      </c>
      <c r="G50" s="25">
        <v>0</v>
      </c>
      <c r="H50" s="25">
        <v>1</v>
      </c>
      <c r="I50" s="25">
        <v>1</v>
      </c>
      <c r="J50" s="21" t="s">
        <v>111</v>
      </c>
      <c r="K50" s="25">
        <v>0</v>
      </c>
      <c r="L50" s="25">
        <v>0</v>
      </c>
      <c r="M50" s="25">
        <v>0</v>
      </c>
      <c r="N50" s="25">
        <v>0</v>
      </c>
      <c r="O50" s="25">
        <v>0</v>
      </c>
      <c r="P50" s="25">
        <v>0</v>
      </c>
      <c r="Q50" s="25">
        <v>0</v>
      </c>
      <c r="R50" s="25">
        <v>0</v>
      </c>
      <c r="S50" s="25">
        <v>0</v>
      </c>
      <c r="T50" s="25">
        <v>0</v>
      </c>
      <c r="U50" s="21" t="s">
        <v>111</v>
      </c>
      <c r="V50" s="25">
        <v>0</v>
      </c>
      <c r="W50" s="25">
        <v>0</v>
      </c>
      <c r="X50" s="25">
        <v>0</v>
      </c>
      <c r="Y50" s="25">
        <v>0</v>
      </c>
      <c r="Z50" s="25">
        <v>0</v>
      </c>
      <c r="AA50" s="25">
        <v>0</v>
      </c>
      <c r="AB50" s="25">
        <v>0</v>
      </c>
      <c r="AC50" s="25">
        <v>0</v>
      </c>
      <c r="AD50" s="25">
        <v>0</v>
      </c>
      <c r="AE50" s="25">
        <v>0</v>
      </c>
    </row>
    <row r="51" spans="1:31" x14ac:dyDescent="0.2">
      <c r="A51" s="21" t="s">
        <v>112</v>
      </c>
      <c r="B51" s="25">
        <v>0</v>
      </c>
      <c r="C51" s="25">
        <v>0</v>
      </c>
      <c r="D51" s="25">
        <v>0.16162701900000001</v>
      </c>
      <c r="E51" s="25">
        <v>0.15940314799999999</v>
      </c>
      <c r="F51" s="25">
        <v>0.26699289999999998</v>
      </c>
      <c r="G51" s="25">
        <v>0.27953173799999997</v>
      </c>
      <c r="H51" s="25">
        <v>0.57138008100000004</v>
      </c>
      <c r="I51" s="25">
        <v>0.56106511400000003</v>
      </c>
      <c r="J51" s="21" t="s">
        <v>112</v>
      </c>
      <c r="K51" s="25">
        <v>0.119712</v>
      </c>
      <c r="L51" s="25">
        <v>0.118704</v>
      </c>
      <c r="M51" s="25">
        <v>0.84346299999999996</v>
      </c>
      <c r="N51" s="25">
        <v>0.84142899999999998</v>
      </c>
      <c r="O51" s="25">
        <v>3.6824000000000003E-2</v>
      </c>
      <c r="P51" s="25">
        <v>3.9867E-2</v>
      </c>
      <c r="Q51" s="25">
        <v>0</v>
      </c>
      <c r="R51" s="25">
        <v>0</v>
      </c>
      <c r="S51" s="25">
        <v>0</v>
      </c>
      <c r="T51" s="25">
        <v>0</v>
      </c>
      <c r="U51" s="21" t="s">
        <v>112</v>
      </c>
      <c r="V51" s="25">
        <v>0.55718299999999998</v>
      </c>
      <c r="W51" s="25">
        <v>0.55130199999999996</v>
      </c>
      <c r="X51" s="25">
        <v>0.44281700000000002</v>
      </c>
      <c r="Y51" s="25">
        <v>0.44869799999999999</v>
      </c>
      <c r="Z51" s="25">
        <v>0</v>
      </c>
      <c r="AA51" s="25">
        <v>0</v>
      </c>
      <c r="AB51" s="25">
        <v>0</v>
      </c>
      <c r="AC51" s="25">
        <v>0</v>
      </c>
      <c r="AD51" s="25">
        <v>0</v>
      </c>
      <c r="AE51" s="25">
        <v>0</v>
      </c>
    </row>
    <row r="52" spans="1:31" x14ac:dyDescent="0.2">
      <c r="A52" s="21" t="s">
        <v>113</v>
      </c>
      <c r="B52" s="25">
        <v>0.14197130399999999</v>
      </c>
      <c r="C52" s="25">
        <v>0.123648036</v>
      </c>
      <c r="D52" s="25">
        <v>0.27556916799999998</v>
      </c>
      <c r="E52" s="25">
        <v>0.36181703999999998</v>
      </c>
      <c r="F52" s="25">
        <v>0.582459528</v>
      </c>
      <c r="G52" s="25">
        <v>0.514534924</v>
      </c>
      <c r="H52" s="25">
        <v>0</v>
      </c>
      <c r="I52" s="25">
        <v>0</v>
      </c>
      <c r="J52" s="21" t="s">
        <v>113</v>
      </c>
      <c r="K52" s="25">
        <v>0.89803999999999995</v>
      </c>
      <c r="L52" s="25">
        <v>0.91477200000000003</v>
      </c>
      <c r="M52" s="25">
        <v>0.10196</v>
      </c>
      <c r="N52" s="25">
        <v>8.5227999999999998E-2</v>
      </c>
      <c r="O52" s="25">
        <v>0</v>
      </c>
      <c r="P52" s="25">
        <v>0</v>
      </c>
      <c r="Q52" s="25">
        <v>0</v>
      </c>
      <c r="R52" s="25">
        <v>0</v>
      </c>
      <c r="S52" s="25">
        <v>0</v>
      </c>
      <c r="T52" s="25">
        <v>0</v>
      </c>
      <c r="U52" s="21" t="s">
        <v>113</v>
      </c>
      <c r="V52" s="25">
        <v>0.96802999999999995</v>
      </c>
      <c r="W52" s="25">
        <v>0.97525600000000001</v>
      </c>
      <c r="X52" s="25">
        <v>3.1969999999999998E-2</v>
      </c>
      <c r="Y52" s="25">
        <v>2.4743999999999999E-2</v>
      </c>
      <c r="Z52" s="25">
        <v>0</v>
      </c>
      <c r="AA52" s="25">
        <v>0</v>
      </c>
      <c r="AB52" s="25">
        <v>0</v>
      </c>
      <c r="AC52" s="25">
        <v>0</v>
      </c>
      <c r="AD52" s="25">
        <v>0</v>
      </c>
      <c r="AE52" s="25">
        <v>0</v>
      </c>
    </row>
    <row r="53" spans="1:31" x14ac:dyDescent="0.2">
      <c r="A53" s="21" t="s">
        <v>114</v>
      </c>
      <c r="B53" s="25">
        <v>0</v>
      </c>
      <c r="C53" s="25">
        <v>0</v>
      </c>
      <c r="D53" s="25">
        <v>0</v>
      </c>
      <c r="E53" s="25">
        <v>0</v>
      </c>
      <c r="F53" s="25">
        <v>0</v>
      </c>
      <c r="G53" s="25">
        <v>0</v>
      </c>
      <c r="H53" s="25">
        <v>0</v>
      </c>
      <c r="I53" s="25">
        <v>0</v>
      </c>
      <c r="J53" s="21" t="s">
        <v>114</v>
      </c>
      <c r="K53" s="25">
        <v>0</v>
      </c>
      <c r="L53" s="25">
        <v>0</v>
      </c>
      <c r="M53" s="25">
        <v>0</v>
      </c>
      <c r="N53" s="25">
        <v>0</v>
      </c>
      <c r="O53" s="25">
        <v>0</v>
      </c>
      <c r="P53" s="25">
        <v>0</v>
      </c>
      <c r="Q53" s="25">
        <v>0</v>
      </c>
      <c r="R53" s="25">
        <v>0</v>
      </c>
      <c r="S53" s="25">
        <v>0</v>
      </c>
      <c r="T53" s="25">
        <v>0</v>
      </c>
      <c r="U53" s="21" t="s">
        <v>114</v>
      </c>
      <c r="V53" s="25">
        <v>0</v>
      </c>
      <c r="W53" s="25">
        <v>0</v>
      </c>
      <c r="X53" s="25">
        <v>0</v>
      </c>
      <c r="Y53" s="25">
        <v>0</v>
      </c>
      <c r="Z53" s="25">
        <v>0</v>
      </c>
      <c r="AA53" s="25">
        <v>0</v>
      </c>
      <c r="AB53" s="25">
        <v>0</v>
      </c>
      <c r="AC53" s="25">
        <v>0</v>
      </c>
      <c r="AD53" s="25">
        <v>0</v>
      </c>
      <c r="AE53" s="25">
        <v>0</v>
      </c>
    </row>
    <row r="54" spans="1:31" x14ac:dyDescent="0.2">
      <c r="A54" s="21" t="s">
        <v>115</v>
      </c>
      <c r="B54" s="25">
        <v>0</v>
      </c>
      <c r="C54" s="25">
        <v>0</v>
      </c>
      <c r="D54" s="25">
        <v>0</v>
      </c>
      <c r="E54" s="25">
        <v>0</v>
      </c>
      <c r="F54" s="25">
        <v>0</v>
      </c>
      <c r="G54" s="25">
        <v>0</v>
      </c>
      <c r="H54" s="25">
        <v>0</v>
      </c>
      <c r="I54" s="25">
        <v>0</v>
      </c>
      <c r="J54" s="21" t="s">
        <v>115</v>
      </c>
      <c r="K54" s="25">
        <v>0</v>
      </c>
      <c r="L54" s="25">
        <v>0</v>
      </c>
      <c r="M54" s="25">
        <v>0</v>
      </c>
      <c r="N54" s="25">
        <v>0</v>
      </c>
      <c r="O54" s="25">
        <v>0</v>
      </c>
      <c r="P54" s="25">
        <v>0</v>
      </c>
      <c r="Q54" s="25">
        <v>0</v>
      </c>
      <c r="R54" s="25">
        <v>0</v>
      </c>
      <c r="S54" s="25">
        <v>0</v>
      </c>
      <c r="T54" s="25">
        <v>0</v>
      </c>
      <c r="U54" s="21" t="s">
        <v>115</v>
      </c>
      <c r="V54" s="25">
        <v>0</v>
      </c>
      <c r="W54" s="25">
        <v>0</v>
      </c>
      <c r="X54" s="25">
        <v>0</v>
      </c>
      <c r="Y54" s="25">
        <v>0</v>
      </c>
      <c r="Z54" s="25">
        <v>0</v>
      </c>
      <c r="AA54" s="25">
        <v>0</v>
      </c>
      <c r="AB54" s="25">
        <v>0</v>
      </c>
      <c r="AC54" s="25">
        <v>0</v>
      </c>
      <c r="AD54" s="25">
        <v>0</v>
      </c>
      <c r="AE54" s="25">
        <v>0</v>
      </c>
    </row>
    <row r="56" spans="1:31" s="11" customFormat="1" x14ac:dyDescent="0.2">
      <c r="A56" s="19" t="s">
        <v>167</v>
      </c>
      <c r="B56" s="20"/>
      <c r="C56" s="20"/>
      <c r="D56" s="20"/>
      <c r="E56" s="20"/>
      <c r="F56" s="20"/>
      <c r="G56" s="20"/>
      <c r="H56" s="20"/>
      <c r="I56" s="20"/>
    </row>
    <row r="57" spans="1:31" x14ac:dyDescent="0.2">
      <c r="B57" s="32" t="s">
        <v>147</v>
      </c>
      <c r="C57" s="32"/>
      <c r="D57" s="32" t="s">
        <v>107</v>
      </c>
      <c r="E57" s="32"/>
      <c r="F57" s="32" t="s">
        <v>1</v>
      </c>
      <c r="G57" s="32"/>
      <c r="H57" s="32" t="s">
        <v>148</v>
      </c>
      <c r="I57" s="32"/>
      <c r="K57" s="29" t="s">
        <v>149</v>
      </c>
      <c r="L57" s="29"/>
      <c r="M57" s="29" t="s">
        <v>150</v>
      </c>
      <c r="N57" s="29"/>
      <c r="O57" s="29" t="s">
        <v>151</v>
      </c>
      <c r="P57" s="29"/>
      <c r="Q57" s="29" t="s">
        <v>152</v>
      </c>
      <c r="R57" s="29"/>
      <c r="S57" s="29" t="s">
        <v>153</v>
      </c>
      <c r="T57" s="29"/>
      <c r="V57" s="29" t="s">
        <v>154</v>
      </c>
      <c r="W57" s="29"/>
      <c r="X57" s="29" t="s">
        <v>155</v>
      </c>
      <c r="Y57" s="29"/>
      <c r="Z57" s="29" t="s">
        <v>156</v>
      </c>
      <c r="AA57" s="29"/>
      <c r="AB57" s="29" t="s">
        <v>157</v>
      </c>
      <c r="AC57" s="29"/>
      <c r="AD57" s="29" t="s">
        <v>158</v>
      </c>
      <c r="AE57" s="29"/>
    </row>
    <row r="58" spans="1:31" x14ac:dyDescent="0.2">
      <c r="B58" s="30" t="s">
        <v>159</v>
      </c>
      <c r="C58" s="30"/>
      <c r="D58" s="31" t="s">
        <v>160</v>
      </c>
      <c r="E58" s="31"/>
      <c r="F58" s="31" t="s">
        <v>161</v>
      </c>
      <c r="G58" s="31"/>
      <c r="H58" s="23"/>
    </row>
    <row r="60" spans="1:31" x14ac:dyDescent="0.2">
      <c r="B60" s="28" t="s">
        <v>162</v>
      </c>
      <c r="C60" s="28"/>
      <c r="D60" s="28" t="s">
        <v>162</v>
      </c>
      <c r="E60" s="28"/>
      <c r="F60" s="28" t="s">
        <v>162</v>
      </c>
      <c r="G60" s="28"/>
      <c r="H60" s="28" t="s">
        <v>162</v>
      </c>
      <c r="I60" s="28"/>
      <c r="K60" s="28" t="s">
        <v>162</v>
      </c>
      <c r="L60" s="28"/>
      <c r="M60" s="28" t="s">
        <v>162</v>
      </c>
      <c r="N60" s="28"/>
      <c r="O60" s="28" t="s">
        <v>162</v>
      </c>
      <c r="P60" s="28"/>
      <c r="Q60" s="28" t="s">
        <v>162</v>
      </c>
      <c r="R60" s="28"/>
      <c r="S60" s="28" t="s">
        <v>162</v>
      </c>
      <c r="T60" s="28"/>
      <c r="U60" s="24"/>
      <c r="V60" s="28" t="s">
        <v>162</v>
      </c>
      <c r="W60" s="28"/>
      <c r="X60" s="28" t="s">
        <v>162</v>
      </c>
      <c r="Y60" s="28"/>
      <c r="Z60" s="28" t="s">
        <v>162</v>
      </c>
      <c r="AA60" s="28"/>
      <c r="AB60" s="28" t="s">
        <v>162</v>
      </c>
      <c r="AC60" s="28"/>
      <c r="AD60" s="28" t="s">
        <v>162</v>
      </c>
      <c r="AE60" s="28"/>
    </row>
    <row r="61" spans="1:31" x14ac:dyDescent="0.2">
      <c r="B61" s="21" t="s">
        <v>163</v>
      </c>
      <c r="C61" t="s">
        <v>164</v>
      </c>
      <c r="D61" s="21" t="s">
        <v>163</v>
      </c>
      <c r="E61" t="s">
        <v>164</v>
      </c>
      <c r="F61" s="21" t="s">
        <v>163</v>
      </c>
      <c r="G61" t="s">
        <v>164</v>
      </c>
      <c r="H61" s="21" t="s">
        <v>163</v>
      </c>
      <c r="I61" t="s">
        <v>164</v>
      </c>
      <c r="K61" s="21" t="s">
        <v>163</v>
      </c>
      <c r="L61" t="s">
        <v>164</v>
      </c>
      <c r="M61" s="21" t="s">
        <v>163</v>
      </c>
      <c r="N61" t="s">
        <v>164</v>
      </c>
      <c r="O61" s="21" t="s">
        <v>163</v>
      </c>
      <c r="P61" t="s">
        <v>164</v>
      </c>
      <c r="Q61" s="21" t="s">
        <v>163</v>
      </c>
      <c r="R61" t="s">
        <v>164</v>
      </c>
      <c r="S61" s="21" t="s">
        <v>163</v>
      </c>
      <c r="T61" t="s">
        <v>164</v>
      </c>
      <c r="U61" s="21"/>
      <c r="V61" s="21" t="s">
        <v>163</v>
      </c>
      <c r="W61" t="s">
        <v>164</v>
      </c>
      <c r="X61" s="21" t="s">
        <v>163</v>
      </c>
      <c r="Y61" t="s">
        <v>164</v>
      </c>
      <c r="Z61" s="21" t="s">
        <v>163</v>
      </c>
      <c r="AA61" t="s">
        <v>164</v>
      </c>
      <c r="AB61" s="21" t="s">
        <v>163</v>
      </c>
      <c r="AC61" t="s">
        <v>164</v>
      </c>
      <c r="AD61" s="21" t="s">
        <v>163</v>
      </c>
      <c r="AE61" t="s">
        <v>164</v>
      </c>
    </row>
    <row r="62" spans="1:31" x14ac:dyDescent="0.2">
      <c r="A62" s="21" t="s">
        <v>108</v>
      </c>
      <c r="B62" s="21">
        <v>0</v>
      </c>
      <c r="C62">
        <v>0</v>
      </c>
      <c r="D62">
        <v>109473000</v>
      </c>
      <c r="E62">
        <v>101825000</v>
      </c>
      <c r="F62">
        <v>702000</v>
      </c>
      <c r="G62">
        <v>310000</v>
      </c>
      <c r="H62">
        <v>0</v>
      </c>
      <c r="I62">
        <v>0</v>
      </c>
      <c r="J62" s="21" t="s">
        <v>108</v>
      </c>
      <c r="K62">
        <v>109473000</v>
      </c>
      <c r="L62">
        <v>101825000</v>
      </c>
      <c r="M62">
        <v>0</v>
      </c>
      <c r="N62">
        <v>0</v>
      </c>
      <c r="O62">
        <v>702000</v>
      </c>
      <c r="P62">
        <v>310000</v>
      </c>
      <c r="Q62">
        <v>0</v>
      </c>
      <c r="R62">
        <v>0</v>
      </c>
      <c r="S62">
        <v>0</v>
      </c>
      <c r="T62">
        <v>0</v>
      </c>
      <c r="U62" s="21" t="s">
        <v>108</v>
      </c>
      <c r="V62">
        <v>88153000</v>
      </c>
      <c r="W62">
        <v>79325000</v>
      </c>
      <c r="X62">
        <v>22022000</v>
      </c>
      <c r="Y62">
        <v>2281000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</row>
    <row r="63" spans="1:31" x14ac:dyDescent="0.2">
      <c r="A63" s="21" t="s">
        <v>109</v>
      </c>
      <c r="B63" s="25">
        <v>0</v>
      </c>
      <c r="C63" s="25">
        <v>0</v>
      </c>
      <c r="D63" s="25">
        <v>0</v>
      </c>
      <c r="E63" s="25">
        <v>0</v>
      </c>
      <c r="F63" s="25">
        <v>0</v>
      </c>
      <c r="G63" s="25">
        <v>0</v>
      </c>
      <c r="H63" s="25">
        <v>0</v>
      </c>
      <c r="I63" s="25">
        <v>0</v>
      </c>
      <c r="J63" s="21" t="s">
        <v>109</v>
      </c>
      <c r="K63" s="25">
        <v>0</v>
      </c>
      <c r="L63" s="25">
        <v>0</v>
      </c>
      <c r="M63" s="25">
        <v>0</v>
      </c>
      <c r="N63" s="25">
        <v>0</v>
      </c>
      <c r="O63" s="25">
        <v>0</v>
      </c>
      <c r="P63" s="25">
        <v>0</v>
      </c>
      <c r="Q63" s="25">
        <v>0</v>
      </c>
      <c r="R63" s="25">
        <v>0</v>
      </c>
      <c r="S63" s="25">
        <v>0</v>
      </c>
      <c r="T63" s="25">
        <v>0</v>
      </c>
      <c r="U63" s="21" t="s">
        <v>109</v>
      </c>
      <c r="V63" s="25">
        <v>0</v>
      </c>
      <c r="W63" s="25">
        <v>0</v>
      </c>
      <c r="X63" s="25">
        <v>0</v>
      </c>
      <c r="Y63" s="25">
        <v>0</v>
      </c>
      <c r="Z63" s="25">
        <v>0</v>
      </c>
      <c r="AA63" s="25">
        <v>0</v>
      </c>
      <c r="AB63" s="25">
        <v>0</v>
      </c>
      <c r="AC63" s="25">
        <v>0</v>
      </c>
      <c r="AD63" s="25">
        <v>0</v>
      </c>
      <c r="AE63" s="25">
        <v>0</v>
      </c>
    </row>
    <row r="64" spans="1:31" x14ac:dyDescent="0.2">
      <c r="A64" s="21" t="s">
        <v>110</v>
      </c>
      <c r="B64" s="21">
        <v>0</v>
      </c>
      <c r="C64">
        <v>0</v>
      </c>
      <c r="D64">
        <v>4600000</v>
      </c>
      <c r="E64">
        <v>4610000</v>
      </c>
      <c r="F64">
        <v>2840904000</v>
      </c>
      <c r="G64">
        <v>2551436000</v>
      </c>
      <c r="H64">
        <v>0</v>
      </c>
      <c r="I64">
        <v>0</v>
      </c>
      <c r="J64" s="21" t="s">
        <v>110</v>
      </c>
      <c r="K64">
        <v>408000000</v>
      </c>
      <c r="L64">
        <v>380000000</v>
      </c>
      <c r="M64">
        <v>2056820000</v>
      </c>
      <c r="N64">
        <v>1806970000</v>
      </c>
      <c r="O64">
        <v>320684000</v>
      </c>
      <c r="P64">
        <v>265076000</v>
      </c>
      <c r="Q64">
        <v>60000000</v>
      </c>
      <c r="R64">
        <v>104000000</v>
      </c>
      <c r="S64">
        <v>0</v>
      </c>
      <c r="T64">
        <v>0</v>
      </c>
      <c r="U64" s="21" t="s">
        <v>110</v>
      </c>
      <c r="V64">
        <v>1343654000</v>
      </c>
      <c r="W64">
        <v>1128966000</v>
      </c>
      <c r="X64">
        <v>1295320000</v>
      </c>
      <c r="Y64">
        <v>1277730000</v>
      </c>
      <c r="Z64">
        <v>150330000</v>
      </c>
      <c r="AA64">
        <v>81100000</v>
      </c>
      <c r="AB64">
        <v>56200000</v>
      </c>
      <c r="AC64">
        <v>68250000</v>
      </c>
      <c r="AD64">
        <v>0</v>
      </c>
      <c r="AE64">
        <v>0</v>
      </c>
    </row>
    <row r="65" spans="1:31" x14ac:dyDescent="0.2">
      <c r="A65" s="21" t="s">
        <v>111</v>
      </c>
      <c r="B65" s="21">
        <v>4090000</v>
      </c>
      <c r="C65">
        <v>2690000</v>
      </c>
      <c r="F65">
        <v>187370000</v>
      </c>
      <c r="G65">
        <v>154026000</v>
      </c>
      <c r="H65">
        <v>10066511000</v>
      </c>
      <c r="I65">
        <v>11656793000</v>
      </c>
      <c r="J65" s="21" t="s">
        <v>111</v>
      </c>
      <c r="K65">
        <v>4090000</v>
      </c>
      <c r="L65">
        <v>2690000</v>
      </c>
      <c r="M65">
        <v>181960000</v>
      </c>
      <c r="N65">
        <v>148696000</v>
      </c>
      <c r="O65">
        <v>4380000</v>
      </c>
      <c r="P65">
        <v>3480000</v>
      </c>
      <c r="Q65">
        <v>1030000</v>
      </c>
      <c r="R65">
        <v>1850000</v>
      </c>
      <c r="S65">
        <v>0</v>
      </c>
      <c r="T65">
        <v>0</v>
      </c>
      <c r="U65" s="21" t="s">
        <v>111</v>
      </c>
      <c r="V65">
        <v>6300000</v>
      </c>
      <c r="W65">
        <v>5306000</v>
      </c>
      <c r="X65">
        <v>99970000</v>
      </c>
      <c r="Y65">
        <v>74390000</v>
      </c>
      <c r="Z65">
        <v>83790000</v>
      </c>
      <c r="AA65">
        <v>74600000</v>
      </c>
      <c r="AB65">
        <v>1400000</v>
      </c>
      <c r="AC65">
        <v>2420000</v>
      </c>
      <c r="AD65">
        <v>0</v>
      </c>
      <c r="AE65">
        <v>0</v>
      </c>
    </row>
    <row r="66" spans="1:31" x14ac:dyDescent="0.2">
      <c r="A66" s="21" t="s">
        <v>112</v>
      </c>
      <c r="B66" s="25">
        <v>0</v>
      </c>
      <c r="C66" s="25">
        <v>0</v>
      </c>
      <c r="D66" s="25">
        <v>0</v>
      </c>
      <c r="E66" s="25">
        <v>0</v>
      </c>
      <c r="F66" s="25">
        <v>0</v>
      </c>
      <c r="G66" s="25">
        <v>0</v>
      </c>
      <c r="H66" s="25">
        <v>0</v>
      </c>
      <c r="I66" s="25">
        <v>0</v>
      </c>
      <c r="J66" s="21" t="s">
        <v>112</v>
      </c>
      <c r="K66" s="25">
        <v>0</v>
      </c>
      <c r="L66" s="25">
        <v>0</v>
      </c>
      <c r="M66" s="25">
        <v>0</v>
      </c>
      <c r="N66" s="25">
        <v>0</v>
      </c>
      <c r="O66" s="25">
        <v>0</v>
      </c>
      <c r="P66" s="25">
        <v>0</v>
      </c>
      <c r="Q66" s="25">
        <v>0</v>
      </c>
      <c r="R66" s="25">
        <v>0</v>
      </c>
      <c r="S66" s="25">
        <v>0</v>
      </c>
      <c r="T66" s="25">
        <v>0</v>
      </c>
      <c r="U66" s="21" t="s">
        <v>112</v>
      </c>
      <c r="V66" s="25">
        <v>0</v>
      </c>
      <c r="W66" s="25">
        <v>0</v>
      </c>
      <c r="X66" s="25">
        <v>0</v>
      </c>
      <c r="Y66" s="25">
        <v>0</v>
      </c>
      <c r="Z66" s="25">
        <v>0</v>
      </c>
      <c r="AA66" s="25">
        <v>0</v>
      </c>
      <c r="AB66" s="25">
        <v>0</v>
      </c>
      <c r="AC66" s="25">
        <v>0</v>
      </c>
      <c r="AD66" s="25">
        <v>0</v>
      </c>
      <c r="AE66" s="25">
        <v>0</v>
      </c>
    </row>
    <row r="67" spans="1:31" x14ac:dyDescent="0.2">
      <c r="A67" s="21" t="s">
        <v>113</v>
      </c>
      <c r="B67" s="25">
        <v>0</v>
      </c>
      <c r="C67" s="25">
        <v>0</v>
      </c>
      <c r="D67" s="25">
        <v>0</v>
      </c>
      <c r="E67" s="25">
        <v>0</v>
      </c>
      <c r="F67" s="25">
        <v>0</v>
      </c>
      <c r="G67" s="25">
        <v>0</v>
      </c>
      <c r="H67" s="25">
        <v>0</v>
      </c>
      <c r="I67" s="25">
        <v>0</v>
      </c>
      <c r="J67" s="21" t="s">
        <v>113</v>
      </c>
      <c r="K67" s="25">
        <v>0</v>
      </c>
      <c r="L67" s="25">
        <v>0</v>
      </c>
      <c r="M67" s="25">
        <v>0</v>
      </c>
      <c r="N67" s="25">
        <v>0</v>
      </c>
      <c r="O67" s="25">
        <v>0</v>
      </c>
      <c r="P67" s="25">
        <v>0</v>
      </c>
      <c r="Q67" s="25">
        <v>0</v>
      </c>
      <c r="R67" s="25">
        <v>0</v>
      </c>
      <c r="S67" s="25">
        <v>0</v>
      </c>
      <c r="T67" s="25">
        <v>0</v>
      </c>
      <c r="U67" s="21" t="s">
        <v>113</v>
      </c>
      <c r="V67" s="25">
        <v>0</v>
      </c>
      <c r="W67" s="25">
        <v>0</v>
      </c>
      <c r="X67" s="25">
        <v>0</v>
      </c>
      <c r="Y67" s="25">
        <v>0</v>
      </c>
      <c r="Z67" s="25">
        <v>0</v>
      </c>
      <c r="AA67" s="25">
        <v>0</v>
      </c>
      <c r="AB67" s="25">
        <v>0</v>
      </c>
      <c r="AC67" s="25">
        <v>0</v>
      </c>
      <c r="AD67" s="25">
        <v>0</v>
      </c>
      <c r="AE67" s="25">
        <v>0</v>
      </c>
    </row>
    <row r="68" spans="1:31" x14ac:dyDescent="0.2">
      <c r="A68" s="21" t="s">
        <v>114</v>
      </c>
      <c r="B68">
        <v>35200000</v>
      </c>
      <c r="C68">
        <v>29600000</v>
      </c>
      <c r="D68">
        <v>228786000</v>
      </c>
      <c r="E68">
        <v>197320000</v>
      </c>
      <c r="F68">
        <v>2786240000</v>
      </c>
      <c r="G68">
        <v>2530500000</v>
      </c>
      <c r="H68" s="25">
        <v>0</v>
      </c>
      <c r="I68" s="25">
        <v>0</v>
      </c>
      <c r="J68" s="21" t="s">
        <v>114</v>
      </c>
      <c r="K68">
        <v>2395130000</v>
      </c>
      <c r="L68">
        <v>2165990000</v>
      </c>
      <c r="M68">
        <v>280096000</v>
      </c>
      <c r="N68">
        <v>243430000</v>
      </c>
      <c r="O68">
        <v>375000000</v>
      </c>
      <c r="P68">
        <v>348000000</v>
      </c>
      <c r="Q68" s="25">
        <v>0</v>
      </c>
      <c r="R68" s="25">
        <v>0</v>
      </c>
      <c r="S68" s="25">
        <v>0</v>
      </c>
      <c r="T68" s="25">
        <v>0</v>
      </c>
      <c r="U68" s="21" t="s">
        <v>114</v>
      </c>
      <c r="V68">
        <v>1782526000</v>
      </c>
      <c r="W68">
        <v>1614950000</v>
      </c>
      <c r="X68">
        <v>1096360000</v>
      </c>
      <c r="Y68">
        <v>986690000</v>
      </c>
      <c r="Z68">
        <v>171340000</v>
      </c>
      <c r="AA68">
        <v>155780000</v>
      </c>
      <c r="AB68" s="25">
        <v>0</v>
      </c>
      <c r="AC68" s="25">
        <v>0</v>
      </c>
      <c r="AD68" s="25">
        <v>0</v>
      </c>
      <c r="AE68" s="25">
        <v>0</v>
      </c>
    </row>
    <row r="69" spans="1:31" x14ac:dyDescent="0.2">
      <c r="A69" s="21" t="s">
        <v>115</v>
      </c>
      <c r="B69">
        <v>470000000</v>
      </c>
      <c r="C69">
        <v>480800000</v>
      </c>
      <c r="D69">
        <v>56400000</v>
      </c>
      <c r="E69">
        <v>48100000</v>
      </c>
      <c r="F69">
        <v>243230000</v>
      </c>
      <c r="G69">
        <v>273040000</v>
      </c>
      <c r="H69">
        <v>417000</v>
      </c>
      <c r="I69">
        <v>406000</v>
      </c>
      <c r="J69" s="21" t="s">
        <v>115</v>
      </c>
      <c r="K69">
        <v>627750000</v>
      </c>
      <c r="L69">
        <v>677550000</v>
      </c>
      <c r="M69">
        <v>141880000</v>
      </c>
      <c r="N69">
        <v>124390000</v>
      </c>
      <c r="O69">
        <v>0</v>
      </c>
      <c r="P69">
        <v>0</v>
      </c>
      <c r="Q69" s="25">
        <v>0</v>
      </c>
      <c r="R69" s="25">
        <v>0</v>
      </c>
      <c r="S69" s="25">
        <v>0</v>
      </c>
      <c r="T69" s="25">
        <v>0</v>
      </c>
      <c r="U69" s="21" t="s">
        <v>115</v>
      </c>
      <c r="V69">
        <v>660430000</v>
      </c>
      <c r="W69">
        <v>650640000</v>
      </c>
      <c r="X69">
        <v>58800000</v>
      </c>
      <c r="Y69">
        <v>101600000</v>
      </c>
      <c r="Z69">
        <v>50400000</v>
      </c>
      <c r="AA69">
        <v>49700000</v>
      </c>
      <c r="AB69" s="25">
        <v>0</v>
      </c>
      <c r="AC69" s="25">
        <v>0</v>
      </c>
      <c r="AD69" s="25">
        <v>0</v>
      </c>
      <c r="AE69" s="25">
        <v>0</v>
      </c>
    </row>
    <row r="70" spans="1:31" x14ac:dyDescent="0.2">
      <c r="A70" s="21"/>
    </row>
    <row r="72" spans="1:31" x14ac:dyDescent="0.2">
      <c r="B72" s="28" t="s">
        <v>165</v>
      </c>
      <c r="C72" s="28"/>
      <c r="D72" s="28" t="s">
        <v>165</v>
      </c>
      <c r="E72" s="28"/>
      <c r="F72" s="28" t="s">
        <v>165</v>
      </c>
      <c r="G72" s="28"/>
      <c r="H72" s="28" t="s">
        <v>165</v>
      </c>
      <c r="I72" s="28"/>
      <c r="K72" s="28" t="s">
        <v>165</v>
      </c>
      <c r="L72" s="28"/>
      <c r="M72" s="28" t="s">
        <v>165</v>
      </c>
      <c r="N72" s="28"/>
      <c r="O72" s="28" t="s">
        <v>165</v>
      </c>
      <c r="P72" s="28"/>
      <c r="Q72" s="28" t="s">
        <v>165</v>
      </c>
      <c r="R72" s="28"/>
      <c r="S72" s="28" t="s">
        <v>165</v>
      </c>
      <c r="T72" s="28"/>
      <c r="V72" s="28" t="s">
        <v>165</v>
      </c>
      <c r="W72" s="28"/>
      <c r="X72" s="28" t="s">
        <v>165</v>
      </c>
      <c r="Y72" s="28"/>
      <c r="Z72" s="28" t="s">
        <v>165</v>
      </c>
      <c r="AA72" s="28"/>
      <c r="AB72" s="28" t="s">
        <v>165</v>
      </c>
      <c r="AC72" s="28"/>
      <c r="AD72" s="28" t="s">
        <v>165</v>
      </c>
      <c r="AE72" s="28"/>
    </row>
    <row r="73" spans="1:31" x14ac:dyDescent="0.2">
      <c r="B73" s="21" t="s">
        <v>163</v>
      </c>
      <c r="C73" t="s">
        <v>164</v>
      </c>
      <c r="D73" s="21" t="s">
        <v>163</v>
      </c>
      <c r="E73" t="s">
        <v>164</v>
      </c>
      <c r="F73" s="21" t="s">
        <v>163</v>
      </c>
      <c r="G73" t="s">
        <v>164</v>
      </c>
      <c r="H73" s="21" t="s">
        <v>163</v>
      </c>
      <c r="I73" t="s">
        <v>164</v>
      </c>
      <c r="K73" s="21" t="s">
        <v>163</v>
      </c>
      <c r="L73" t="s">
        <v>164</v>
      </c>
      <c r="M73" s="21" t="s">
        <v>163</v>
      </c>
      <c r="N73" t="s">
        <v>164</v>
      </c>
      <c r="O73" s="21" t="s">
        <v>163</v>
      </c>
      <c r="P73" t="s">
        <v>164</v>
      </c>
      <c r="Q73" s="21" t="s">
        <v>163</v>
      </c>
      <c r="R73" t="s">
        <v>164</v>
      </c>
      <c r="S73" s="21" t="s">
        <v>163</v>
      </c>
      <c r="T73" t="s">
        <v>164</v>
      </c>
      <c r="V73" s="21" t="s">
        <v>163</v>
      </c>
      <c r="W73" t="s">
        <v>164</v>
      </c>
      <c r="X73" s="21" t="s">
        <v>163</v>
      </c>
      <c r="Y73" t="s">
        <v>164</v>
      </c>
      <c r="Z73" s="21" t="s">
        <v>163</v>
      </c>
      <c r="AA73" t="s">
        <v>164</v>
      </c>
      <c r="AB73" s="21" t="s">
        <v>163</v>
      </c>
      <c r="AC73" t="s">
        <v>164</v>
      </c>
      <c r="AD73" s="21" t="s">
        <v>163</v>
      </c>
      <c r="AE73" t="s">
        <v>164</v>
      </c>
    </row>
    <row r="74" spans="1:31" x14ac:dyDescent="0.2">
      <c r="A74" s="21" t="s">
        <v>108</v>
      </c>
      <c r="B74" s="25">
        <v>0</v>
      </c>
      <c r="C74" s="25">
        <v>0</v>
      </c>
      <c r="D74" s="25">
        <v>0.99362831900000004</v>
      </c>
      <c r="E74" s="25">
        <v>0.99696480099999996</v>
      </c>
      <c r="F74" s="25">
        <v>6.3716809999999997E-3</v>
      </c>
      <c r="G74" s="25">
        <v>3.0351990000000001E-3</v>
      </c>
      <c r="H74" s="25">
        <v>0</v>
      </c>
      <c r="I74" s="25">
        <v>0</v>
      </c>
      <c r="J74" s="21" t="s">
        <v>108</v>
      </c>
      <c r="K74" s="25">
        <v>0.99754989999999999</v>
      </c>
      <c r="L74" s="25">
        <v>0.99863900000000005</v>
      </c>
      <c r="M74" s="25">
        <v>0</v>
      </c>
      <c r="N74" s="25">
        <v>0</v>
      </c>
      <c r="O74" s="25">
        <v>2.4501000000000002E-3</v>
      </c>
      <c r="P74" s="25">
        <v>1.361E-3</v>
      </c>
      <c r="Q74" s="25">
        <v>0</v>
      </c>
      <c r="R74" s="25">
        <v>0</v>
      </c>
      <c r="S74" s="25">
        <v>0</v>
      </c>
      <c r="T74" s="25">
        <v>0</v>
      </c>
      <c r="U74" s="21" t="s">
        <v>108</v>
      </c>
      <c r="V74" s="25">
        <v>0.92314030000000002</v>
      </c>
      <c r="W74" s="25">
        <v>0.89987300000000003</v>
      </c>
      <c r="X74" s="25">
        <v>7.6859720000000006E-2</v>
      </c>
      <c r="Y74" s="25">
        <v>0.10012699999999999</v>
      </c>
      <c r="Z74" s="25">
        <v>0</v>
      </c>
      <c r="AA74" s="25">
        <v>0</v>
      </c>
      <c r="AB74" s="25">
        <v>0</v>
      </c>
      <c r="AC74" s="25">
        <v>0</v>
      </c>
      <c r="AD74" s="25">
        <v>0</v>
      </c>
      <c r="AE74" s="25">
        <v>0</v>
      </c>
    </row>
    <row r="75" spans="1:31" x14ac:dyDescent="0.2">
      <c r="A75" s="21" t="s">
        <v>109</v>
      </c>
      <c r="B75" s="25">
        <v>0</v>
      </c>
      <c r="C75" s="25">
        <v>0</v>
      </c>
      <c r="D75" s="25">
        <v>0</v>
      </c>
      <c r="E75" s="25">
        <v>0</v>
      </c>
      <c r="F75" s="25">
        <v>0</v>
      </c>
      <c r="G75" s="25">
        <v>0</v>
      </c>
      <c r="H75" s="25">
        <v>0</v>
      </c>
      <c r="I75" s="25">
        <v>0</v>
      </c>
      <c r="J75" s="21" t="s">
        <v>109</v>
      </c>
      <c r="K75" s="25">
        <v>0</v>
      </c>
      <c r="L75" s="25">
        <v>0</v>
      </c>
      <c r="M75" s="25">
        <v>0</v>
      </c>
      <c r="N75" s="25">
        <v>0</v>
      </c>
      <c r="O75" s="25">
        <v>0</v>
      </c>
      <c r="P75" s="25">
        <v>0</v>
      </c>
      <c r="Q75" s="25">
        <v>0</v>
      </c>
      <c r="R75" s="25">
        <v>0</v>
      </c>
      <c r="S75" s="25">
        <v>0</v>
      </c>
      <c r="T75" s="25">
        <v>0</v>
      </c>
      <c r="U75" s="21" t="s">
        <v>109</v>
      </c>
      <c r="V75" s="25">
        <v>0</v>
      </c>
      <c r="W75" s="25">
        <v>0</v>
      </c>
      <c r="X75" s="25">
        <v>0</v>
      </c>
      <c r="Y75" s="25">
        <v>0</v>
      </c>
      <c r="Z75" s="25">
        <v>0</v>
      </c>
      <c r="AA75" s="25">
        <v>0</v>
      </c>
      <c r="AB75" s="25">
        <v>0</v>
      </c>
      <c r="AC75" s="25">
        <v>0</v>
      </c>
      <c r="AD75" s="25">
        <v>0</v>
      </c>
      <c r="AE75" s="25">
        <v>0</v>
      </c>
    </row>
    <row r="76" spans="1:31" x14ac:dyDescent="0.2">
      <c r="A76" s="21" t="s">
        <v>110</v>
      </c>
      <c r="B76" s="25">
        <v>0</v>
      </c>
      <c r="C76" s="25">
        <v>0</v>
      </c>
      <c r="D76" s="25">
        <v>1.616585E-3</v>
      </c>
      <c r="E76" s="25">
        <v>1.8035670000000001E-3</v>
      </c>
      <c r="F76" s="25">
        <v>0.99838341500000005</v>
      </c>
      <c r="G76" s="25">
        <v>0.99819643300000005</v>
      </c>
      <c r="H76" s="25">
        <v>0</v>
      </c>
      <c r="I76" s="25">
        <v>0</v>
      </c>
      <c r="J76" s="21" t="s">
        <v>110</v>
      </c>
      <c r="K76" s="25">
        <v>0.1402484</v>
      </c>
      <c r="L76" s="25">
        <v>0.14471419999999999</v>
      </c>
      <c r="M76" s="25">
        <v>0.72889300000000001</v>
      </c>
      <c r="N76" s="25">
        <v>0.71473180000000003</v>
      </c>
      <c r="O76" s="25">
        <v>0.1102339</v>
      </c>
      <c r="P76" s="25">
        <v>0.100948</v>
      </c>
      <c r="Q76" s="25">
        <v>2.0624759999999999E-2</v>
      </c>
      <c r="R76" s="25">
        <v>3.9605979999999999E-2</v>
      </c>
      <c r="S76" s="25">
        <v>0</v>
      </c>
      <c r="T76" s="25">
        <v>0</v>
      </c>
      <c r="U76" s="21" t="s">
        <v>110</v>
      </c>
      <c r="V76" s="25">
        <v>0.4618758</v>
      </c>
      <c r="W76" s="25">
        <v>0.4299404</v>
      </c>
      <c r="X76" s="25">
        <v>0.44526120000000002</v>
      </c>
      <c r="Y76" s="25">
        <v>0.48659380000000002</v>
      </c>
      <c r="Z76" s="25">
        <v>7.3544470000000001E-2</v>
      </c>
      <c r="AA76" s="25">
        <v>5.7474369999999997E-2</v>
      </c>
      <c r="AB76" s="25">
        <v>1.931853E-2</v>
      </c>
      <c r="AC76" s="25">
        <v>2.5991420000000001E-2</v>
      </c>
      <c r="AD76" s="25">
        <v>0</v>
      </c>
      <c r="AE76" s="25">
        <v>0</v>
      </c>
    </row>
    <row r="77" spans="1:31" x14ac:dyDescent="0.2">
      <c r="A77" s="21" t="s">
        <v>111</v>
      </c>
      <c r="B77" s="25">
        <v>3.9871399999999999E-4</v>
      </c>
      <c r="C77" s="25">
        <v>2.27705E-4</v>
      </c>
      <c r="D77" s="25">
        <v>0</v>
      </c>
      <c r="E77" s="25">
        <v>0</v>
      </c>
      <c r="F77" s="25">
        <v>1.8265795000000001E-2</v>
      </c>
      <c r="G77" s="25">
        <v>1.3038124E-2</v>
      </c>
      <c r="H77" s="25">
        <v>0.98133548999999998</v>
      </c>
      <c r="I77" s="25">
        <v>0.98673416999999997</v>
      </c>
      <c r="J77" s="21" t="s">
        <v>111</v>
      </c>
      <c r="K77" s="25">
        <v>2.1361999999999999E-2</v>
      </c>
      <c r="L77" s="25">
        <v>1.7165E-2</v>
      </c>
      <c r="M77" s="25">
        <v>0.95038100000000003</v>
      </c>
      <c r="N77" s="25">
        <v>0.94882500000000003</v>
      </c>
      <c r="O77" s="25">
        <v>2.2877000000000002E-2</v>
      </c>
      <c r="P77" s="25">
        <v>2.2206E-2</v>
      </c>
      <c r="Q77" s="25">
        <v>5.3800000000000002E-3</v>
      </c>
      <c r="R77" s="25">
        <v>1.1805E-2</v>
      </c>
      <c r="S77" s="25">
        <v>0</v>
      </c>
      <c r="T77" s="25">
        <v>0</v>
      </c>
      <c r="U77" s="21" t="s">
        <v>111</v>
      </c>
      <c r="V77" s="25">
        <v>3.2904999999999997E-2</v>
      </c>
      <c r="W77" s="25">
        <v>3.3856999999999998E-2</v>
      </c>
      <c r="X77" s="25">
        <v>0.522146</v>
      </c>
      <c r="Y77" s="25">
        <v>0.47467999999999999</v>
      </c>
      <c r="Z77" s="25">
        <v>0.437637</v>
      </c>
      <c r="AA77" s="25">
        <v>0.47602</v>
      </c>
      <c r="AB77" s="25">
        <v>7.3119999999999999E-3</v>
      </c>
      <c r="AC77" s="25">
        <v>1.5442000000000001E-2</v>
      </c>
      <c r="AD77" s="25">
        <v>0</v>
      </c>
      <c r="AE77" s="25">
        <v>0</v>
      </c>
    </row>
    <row r="78" spans="1:31" x14ac:dyDescent="0.2">
      <c r="A78" s="21" t="s">
        <v>112</v>
      </c>
      <c r="B78" s="25">
        <v>0</v>
      </c>
      <c r="C78" s="25">
        <v>0</v>
      </c>
      <c r="D78" s="25">
        <v>0</v>
      </c>
      <c r="E78" s="25">
        <v>0</v>
      </c>
      <c r="F78" s="25">
        <v>0</v>
      </c>
      <c r="G78" s="25">
        <v>0</v>
      </c>
      <c r="H78" s="25">
        <v>0</v>
      </c>
      <c r="I78" s="25">
        <v>0</v>
      </c>
      <c r="J78" s="21" t="s">
        <v>112</v>
      </c>
      <c r="K78" s="25">
        <v>0</v>
      </c>
      <c r="L78" s="25">
        <v>0</v>
      </c>
      <c r="M78" s="25">
        <v>0</v>
      </c>
      <c r="N78" s="25">
        <v>0</v>
      </c>
      <c r="O78" s="25">
        <v>0</v>
      </c>
      <c r="P78" s="25">
        <v>0</v>
      </c>
      <c r="Q78" s="25">
        <v>0</v>
      </c>
      <c r="R78" s="25">
        <v>0</v>
      </c>
      <c r="S78" s="25">
        <v>0</v>
      </c>
      <c r="T78" s="25">
        <v>0</v>
      </c>
      <c r="U78" s="21" t="s">
        <v>112</v>
      </c>
      <c r="V78" s="25">
        <v>0</v>
      </c>
      <c r="W78" s="25">
        <v>0</v>
      </c>
      <c r="X78" s="25">
        <v>0</v>
      </c>
      <c r="Y78" s="25">
        <v>0</v>
      </c>
      <c r="Z78" s="25">
        <v>0</v>
      </c>
      <c r="AA78" s="25">
        <v>0</v>
      </c>
      <c r="AB78" s="25">
        <v>0</v>
      </c>
      <c r="AC78" s="25">
        <v>0</v>
      </c>
      <c r="AD78" s="25">
        <v>0</v>
      </c>
      <c r="AE78" s="25">
        <v>0</v>
      </c>
    </row>
    <row r="79" spans="1:31" x14ac:dyDescent="0.2">
      <c r="A79" s="21" t="s">
        <v>113</v>
      </c>
      <c r="B79" s="25">
        <v>0</v>
      </c>
      <c r="C79" s="25">
        <v>0</v>
      </c>
      <c r="D79" s="25">
        <v>0</v>
      </c>
      <c r="E79" s="25">
        <v>0</v>
      </c>
      <c r="F79" s="25">
        <v>0</v>
      </c>
      <c r="G79" s="25">
        <v>0</v>
      </c>
      <c r="H79" s="25">
        <v>0</v>
      </c>
      <c r="I79" s="25">
        <v>0</v>
      </c>
      <c r="J79" s="21" t="s">
        <v>113</v>
      </c>
      <c r="K79" s="25">
        <v>0</v>
      </c>
      <c r="L79" s="25">
        <v>0</v>
      </c>
      <c r="M79" s="25">
        <v>0</v>
      </c>
      <c r="N79" s="25">
        <v>0</v>
      </c>
      <c r="O79" s="25">
        <v>0</v>
      </c>
      <c r="P79" s="25">
        <v>0</v>
      </c>
      <c r="Q79" s="25">
        <v>0</v>
      </c>
      <c r="R79" s="25">
        <v>0</v>
      </c>
      <c r="S79" s="25">
        <v>0</v>
      </c>
      <c r="T79" s="25">
        <v>0</v>
      </c>
      <c r="U79" s="21" t="s">
        <v>113</v>
      </c>
      <c r="V79" s="25">
        <v>0</v>
      </c>
      <c r="W79" s="25">
        <v>0</v>
      </c>
      <c r="X79" s="25">
        <v>0</v>
      </c>
      <c r="Y79" s="25">
        <v>0</v>
      </c>
      <c r="Z79" s="25">
        <v>0</v>
      </c>
      <c r="AA79" s="25">
        <v>0</v>
      </c>
      <c r="AB79" s="25">
        <v>0</v>
      </c>
      <c r="AC79" s="25">
        <v>0</v>
      </c>
      <c r="AD79" s="25">
        <v>0</v>
      </c>
      <c r="AE79" s="25">
        <v>0</v>
      </c>
    </row>
    <row r="80" spans="1:31" x14ac:dyDescent="0.2">
      <c r="A80" s="21" t="s">
        <v>114</v>
      </c>
      <c r="B80" s="25">
        <v>1.1540129E-2</v>
      </c>
      <c r="C80" s="25">
        <v>1.0734672000000001E-2</v>
      </c>
      <c r="D80" s="25">
        <v>7.5006244999999999E-2</v>
      </c>
      <c r="E80" s="25">
        <v>7.1559646000000005E-2</v>
      </c>
      <c r="F80" s="25">
        <v>0.91345362600000002</v>
      </c>
      <c r="G80" s="25">
        <v>0.91770568100000005</v>
      </c>
      <c r="H80" s="25">
        <v>0</v>
      </c>
      <c r="I80" s="25">
        <v>0</v>
      </c>
      <c r="J80" s="21" t="s">
        <v>114</v>
      </c>
      <c r="K80" s="25">
        <v>0.78522999999999998</v>
      </c>
      <c r="L80" s="25">
        <v>0.78551300000000002</v>
      </c>
      <c r="M80" s="25">
        <v>9.1828000000000007E-2</v>
      </c>
      <c r="N80" s="25">
        <v>8.8281999999999999E-2</v>
      </c>
      <c r="O80" s="25">
        <v>0.122942</v>
      </c>
      <c r="P80" s="25">
        <v>0.12620500000000001</v>
      </c>
      <c r="Q80" s="25">
        <v>0</v>
      </c>
      <c r="R80" s="25">
        <v>0</v>
      </c>
      <c r="S80" s="25">
        <v>0</v>
      </c>
      <c r="T80" s="25">
        <v>0</v>
      </c>
      <c r="U80" s="21" t="s">
        <v>114</v>
      </c>
      <c r="V80" s="25">
        <v>0.58439099999999999</v>
      </c>
      <c r="W80" s="25">
        <v>0.58567400000000003</v>
      </c>
      <c r="X80" s="25">
        <v>0.35943599999999998</v>
      </c>
      <c r="Y80" s="25">
        <v>0.35783100000000001</v>
      </c>
      <c r="Z80" s="25">
        <v>5.6173000000000001E-2</v>
      </c>
      <c r="AA80" s="25">
        <v>5.6494999999999997E-2</v>
      </c>
      <c r="AB80" s="25">
        <v>0</v>
      </c>
      <c r="AC80" s="25">
        <v>0</v>
      </c>
      <c r="AD80" s="25">
        <v>0</v>
      </c>
      <c r="AE80" s="25">
        <v>0</v>
      </c>
    </row>
    <row r="81" spans="1:31" x14ac:dyDescent="0.2">
      <c r="A81" s="21" t="s">
        <v>115</v>
      </c>
      <c r="B81" s="25">
        <v>0.61035235499999996</v>
      </c>
      <c r="C81" s="25">
        <v>0.59924272099999998</v>
      </c>
      <c r="D81" s="25">
        <v>7.3242283000000005E-2</v>
      </c>
      <c r="E81" s="25">
        <v>5.9949199000000002E-2</v>
      </c>
      <c r="F81" s="25">
        <v>0.31586383699999998</v>
      </c>
      <c r="G81" s="25">
        <v>0.34030206400000002</v>
      </c>
      <c r="H81" s="25">
        <v>5.4152499999999995E-4</v>
      </c>
      <c r="I81" s="25">
        <v>5.0601599999999997E-4</v>
      </c>
      <c r="J81" s="21" t="s">
        <v>115</v>
      </c>
      <c r="K81" s="25">
        <v>0.81565200000000004</v>
      </c>
      <c r="L81" s="25">
        <v>0.844889</v>
      </c>
      <c r="M81" s="25">
        <v>0.18434800000000001</v>
      </c>
      <c r="N81" s="25">
        <v>0.155111</v>
      </c>
      <c r="O81" s="25">
        <v>0</v>
      </c>
      <c r="P81" s="25">
        <v>0</v>
      </c>
      <c r="Q81" s="25">
        <v>0</v>
      </c>
      <c r="R81" s="25">
        <v>0</v>
      </c>
      <c r="S81" s="25">
        <v>0</v>
      </c>
      <c r="T81" s="25">
        <v>0</v>
      </c>
      <c r="U81" s="21" t="s">
        <v>115</v>
      </c>
      <c r="V81" s="25">
        <v>0.85811400000000004</v>
      </c>
      <c r="W81" s="25">
        <v>0.81133299999999997</v>
      </c>
      <c r="X81" s="25">
        <v>7.6399999999999996E-2</v>
      </c>
      <c r="Y81" s="25">
        <v>0.126693</v>
      </c>
      <c r="Z81" s="25">
        <v>6.5486000000000003E-2</v>
      </c>
      <c r="AA81" s="25">
        <v>6.1975000000000002E-2</v>
      </c>
      <c r="AB81" s="25">
        <v>0</v>
      </c>
      <c r="AC81" s="25">
        <v>0</v>
      </c>
      <c r="AD81" s="25">
        <v>0</v>
      </c>
      <c r="AE81" s="25">
        <v>0</v>
      </c>
    </row>
  </sheetData>
  <mergeCells count="135">
    <mergeCell ref="AB2:AC2"/>
    <mergeCell ref="AD2:AE2"/>
    <mergeCell ref="B3:C3"/>
    <mergeCell ref="D3:E3"/>
    <mergeCell ref="F3:G3"/>
    <mergeCell ref="B5:C5"/>
    <mergeCell ref="D5:E5"/>
    <mergeCell ref="F5:G5"/>
    <mergeCell ref="H5:I5"/>
    <mergeCell ref="K5:L5"/>
    <mergeCell ref="O2:P2"/>
    <mergeCell ref="Q2:R2"/>
    <mergeCell ref="S2:T2"/>
    <mergeCell ref="V2:W2"/>
    <mergeCell ref="X2:Y2"/>
    <mergeCell ref="Z2:AA2"/>
    <mergeCell ref="B2:C2"/>
    <mergeCell ref="D2:E2"/>
    <mergeCell ref="F2:G2"/>
    <mergeCell ref="H2:I2"/>
    <mergeCell ref="K2:L2"/>
    <mergeCell ref="M2:N2"/>
    <mergeCell ref="Z5:AA5"/>
    <mergeCell ref="AB5:AC5"/>
    <mergeCell ref="AD5:AE5"/>
    <mergeCell ref="B17:C17"/>
    <mergeCell ref="D17:E17"/>
    <mergeCell ref="F17:G17"/>
    <mergeCell ref="H17:I17"/>
    <mergeCell ref="K17:L17"/>
    <mergeCell ref="M17:N17"/>
    <mergeCell ref="O17:P17"/>
    <mergeCell ref="M5:N5"/>
    <mergeCell ref="O5:P5"/>
    <mergeCell ref="Q5:R5"/>
    <mergeCell ref="S5:T5"/>
    <mergeCell ref="V5:W5"/>
    <mergeCell ref="X5:Y5"/>
    <mergeCell ref="B31:C31"/>
    <mergeCell ref="D31:E31"/>
    <mergeCell ref="F31:G31"/>
    <mergeCell ref="AD17:AE17"/>
    <mergeCell ref="B30:C30"/>
    <mergeCell ref="D30:E30"/>
    <mergeCell ref="F30:G30"/>
    <mergeCell ref="H30:I30"/>
    <mergeCell ref="K30:L30"/>
    <mergeCell ref="M30:N30"/>
    <mergeCell ref="O30:P30"/>
    <mergeCell ref="Q30:R30"/>
    <mergeCell ref="S30:T30"/>
    <mergeCell ref="Q17:R17"/>
    <mergeCell ref="S17:T17"/>
    <mergeCell ref="V17:W17"/>
    <mergeCell ref="X17:Y17"/>
    <mergeCell ref="Z17:AA17"/>
    <mergeCell ref="AB17:AC17"/>
    <mergeCell ref="F33:G33"/>
    <mergeCell ref="H33:I33"/>
    <mergeCell ref="K33:L33"/>
    <mergeCell ref="M33:N33"/>
    <mergeCell ref="V30:W30"/>
    <mergeCell ref="X30:Y30"/>
    <mergeCell ref="Z30:AA30"/>
    <mergeCell ref="AB30:AC30"/>
    <mergeCell ref="AD30:AE30"/>
    <mergeCell ref="S45:T45"/>
    <mergeCell ref="V45:W45"/>
    <mergeCell ref="X45:Y45"/>
    <mergeCell ref="Z45:AA45"/>
    <mergeCell ref="AB45:AC45"/>
    <mergeCell ref="AD45:AE45"/>
    <mergeCell ref="AB33:AC33"/>
    <mergeCell ref="AD33:AE33"/>
    <mergeCell ref="B45:C45"/>
    <mergeCell ref="D45:E45"/>
    <mergeCell ref="F45:G45"/>
    <mergeCell ref="H45:I45"/>
    <mergeCell ref="K45:L45"/>
    <mergeCell ref="M45:N45"/>
    <mergeCell ref="O45:P45"/>
    <mergeCell ref="Q45:R45"/>
    <mergeCell ref="O33:P33"/>
    <mergeCell ref="Q33:R33"/>
    <mergeCell ref="S33:T33"/>
    <mergeCell ref="V33:W33"/>
    <mergeCell ref="X33:Y33"/>
    <mergeCell ref="Z33:AA33"/>
    <mergeCell ref="B33:C33"/>
    <mergeCell ref="D33:E33"/>
    <mergeCell ref="AB57:AC57"/>
    <mergeCell ref="AD57:AE57"/>
    <mergeCell ref="B58:C58"/>
    <mergeCell ref="D58:E58"/>
    <mergeCell ref="F58:G58"/>
    <mergeCell ref="B60:C60"/>
    <mergeCell ref="D60:E60"/>
    <mergeCell ref="F60:G60"/>
    <mergeCell ref="H60:I60"/>
    <mergeCell ref="K60:L60"/>
    <mergeCell ref="O57:P57"/>
    <mergeCell ref="Q57:R57"/>
    <mergeCell ref="S57:T57"/>
    <mergeCell ref="V57:W57"/>
    <mergeCell ref="X57:Y57"/>
    <mergeCell ref="Z57:AA57"/>
    <mergeCell ref="B57:C57"/>
    <mergeCell ref="D57:E57"/>
    <mergeCell ref="F57:G57"/>
    <mergeCell ref="H57:I57"/>
    <mergeCell ref="K57:L57"/>
    <mergeCell ref="M57:N57"/>
    <mergeCell ref="B72:C72"/>
    <mergeCell ref="D72:E72"/>
    <mergeCell ref="F72:G72"/>
    <mergeCell ref="H72:I72"/>
    <mergeCell ref="K72:L72"/>
    <mergeCell ref="M72:N72"/>
    <mergeCell ref="O72:P72"/>
    <mergeCell ref="M60:N60"/>
    <mergeCell ref="O60:P60"/>
    <mergeCell ref="AD72:AE72"/>
    <mergeCell ref="Q72:R72"/>
    <mergeCell ref="S72:T72"/>
    <mergeCell ref="V72:W72"/>
    <mergeCell ref="X72:Y72"/>
    <mergeCell ref="Z72:AA72"/>
    <mergeCell ref="AB72:AC72"/>
    <mergeCell ref="Z60:AA60"/>
    <mergeCell ref="AB60:AC60"/>
    <mergeCell ref="AD60:AE60"/>
    <mergeCell ref="Q60:R60"/>
    <mergeCell ref="S60:T60"/>
    <mergeCell ref="V60:W60"/>
    <mergeCell ref="X60:Y6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71"/>
  <sheetViews>
    <sheetView tabSelected="1" workbookViewId="0">
      <selection sqref="A1:XFD1048576"/>
    </sheetView>
  </sheetViews>
  <sheetFormatPr baseColWidth="10" defaultColWidth="8.83203125" defaultRowHeight="15" x14ac:dyDescent="0.2"/>
  <cols>
    <col min="1" max="1" width="16.5" customWidth="1"/>
    <col min="2" max="2" width="12.5" customWidth="1"/>
  </cols>
  <sheetData>
    <row r="1" spans="1:25" x14ac:dyDescent="0.2">
      <c r="C1" s="32" t="s">
        <v>162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</row>
    <row r="2" spans="1:25" x14ac:dyDescent="0.2">
      <c r="A2" s="27" t="s">
        <v>146</v>
      </c>
      <c r="B2" s="28" t="s">
        <v>108</v>
      </c>
      <c r="C2" s="28"/>
      <c r="D2" s="28"/>
      <c r="E2" s="28" t="s">
        <v>109</v>
      </c>
      <c r="F2" s="28"/>
      <c r="G2" s="28"/>
      <c r="H2" s="28" t="s">
        <v>110</v>
      </c>
      <c r="I2" s="28"/>
      <c r="J2" s="28"/>
      <c r="K2" s="28" t="s">
        <v>111</v>
      </c>
      <c r="L2" s="28"/>
      <c r="M2" s="28"/>
      <c r="N2" s="28" t="s">
        <v>112</v>
      </c>
      <c r="O2" s="28"/>
      <c r="P2" s="28"/>
      <c r="Q2" s="28" t="s">
        <v>113</v>
      </c>
      <c r="R2" s="28"/>
      <c r="S2" s="28"/>
      <c r="T2" s="28" t="s">
        <v>114</v>
      </c>
      <c r="U2" s="28"/>
      <c r="V2" s="28"/>
      <c r="W2" s="28" t="s">
        <v>115</v>
      </c>
      <c r="X2" s="28"/>
      <c r="Y2" s="28"/>
    </row>
    <row r="3" spans="1:25" x14ac:dyDescent="0.2">
      <c r="A3" t="s">
        <v>168</v>
      </c>
      <c r="B3" t="s">
        <v>169</v>
      </c>
      <c r="C3" t="s">
        <v>170</v>
      </c>
      <c r="D3" t="s">
        <v>171</v>
      </c>
      <c r="E3" t="s">
        <v>169</v>
      </c>
      <c r="F3" t="s">
        <v>170</v>
      </c>
      <c r="G3" t="s">
        <v>171</v>
      </c>
      <c r="H3" t="s">
        <v>172</v>
      </c>
      <c r="I3" t="s">
        <v>170</v>
      </c>
      <c r="J3" t="s">
        <v>171</v>
      </c>
      <c r="K3" t="s">
        <v>169</v>
      </c>
      <c r="L3" t="s">
        <v>170</v>
      </c>
      <c r="M3" t="s">
        <v>171</v>
      </c>
      <c r="O3" t="s">
        <v>170</v>
      </c>
      <c r="P3" t="s">
        <v>171</v>
      </c>
      <c r="Q3" t="s">
        <v>169</v>
      </c>
      <c r="R3" t="s">
        <v>170</v>
      </c>
      <c r="S3" t="s">
        <v>171</v>
      </c>
      <c r="T3" t="s">
        <v>169</v>
      </c>
      <c r="U3" t="s">
        <v>170</v>
      </c>
      <c r="V3" t="s">
        <v>171</v>
      </c>
      <c r="W3" t="s">
        <v>169</v>
      </c>
      <c r="X3" t="s">
        <v>170</v>
      </c>
      <c r="Y3" t="s">
        <v>171</v>
      </c>
    </row>
    <row r="4" spans="1:25" x14ac:dyDescent="0.2">
      <c r="A4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31" t="s">
        <v>173</v>
      </c>
      <c r="L4" s="31"/>
      <c r="M4" s="31"/>
      <c r="N4" s="31"/>
      <c r="O4" s="31"/>
      <c r="P4" s="31"/>
      <c r="Q4" s="18">
        <v>0</v>
      </c>
      <c r="R4">
        <v>0</v>
      </c>
      <c r="S4">
        <v>0</v>
      </c>
      <c r="T4" s="31" t="s">
        <v>130</v>
      </c>
      <c r="U4" s="31"/>
      <c r="V4" s="31"/>
      <c r="W4" s="31"/>
      <c r="X4" s="31"/>
      <c r="Y4" s="31"/>
    </row>
    <row r="5" spans="1:25" x14ac:dyDescent="0.2">
      <c r="A5">
        <v>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Q5">
        <v>0</v>
      </c>
      <c r="R5">
        <v>0</v>
      </c>
      <c r="S5">
        <v>0</v>
      </c>
    </row>
    <row r="6" spans="1:25" x14ac:dyDescent="0.2">
      <c r="A6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Q6">
        <v>0</v>
      </c>
      <c r="R6">
        <v>0</v>
      </c>
      <c r="S6">
        <v>0</v>
      </c>
    </row>
    <row r="7" spans="1:25" x14ac:dyDescent="0.2">
      <c r="A7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Q7">
        <v>0</v>
      </c>
      <c r="R7">
        <v>0</v>
      </c>
      <c r="S7">
        <v>0</v>
      </c>
    </row>
    <row r="8" spans="1:25" x14ac:dyDescent="0.2">
      <c r="A8">
        <v>5</v>
      </c>
      <c r="B8">
        <v>0</v>
      </c>
      <c r="C8">
        <v>8260000</v>
      </c>
      <c r="D8">
        <v>643000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Q8">
        <v>0</v>
      </c>
      <c r="R8">
        <v>0</v>
      </c>
      <c r="S8">
        <v>0</v>
      </c>
    </row>
    <row r="9" spans="1:25" x14ac:dyDescent="0.2">
      <c r="A9">
        <v>6</v>
      </c>
      <c r="B9">
        <v>1</v>
      </c>
      <c r="C9">
        <v>42800000</v>
      </c>
      <c r="D9">
        <v>3310000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Q9">
        <v>1</v>
      </c>
      <c r="R9">
        <v>379000</v>
      </c>
      <c r="S9">
        <v>2040000</v>
      </c>
    </row>
    <row r="10" spans="1:25" x14ac:dyDescent="0.2">
      <c r="A10">
        <v>7</v>
      </c>
      <c r="B10">
        <v>3</v>
      </c>
      <c r="C10">
        <v>148080000</v>
      </c>
      <c r="D10">
        <v>12630000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Q10">
        <v>3</v>
      </c>
      <c r="R10">
        <v>12982000</v>
      </c>
      <c r="S10">
        <v>86950000</v>
      </c>
    </row>
    <row r="11" spans="1:25" x14ac:dyDescent="0.2">
      <c r="A11">
        <v>8</v>
      </c>
      <c r="B11">
        <v>3</v>
      </c>
      <c r="C11">
        <v>589600000</v>
      </c>
      <c r="D11">
        <v>553700000</v>
      </c>
      <c r="E11">
        <v>0</v>
      </c>
      <c r="F11">
        <v>0</v>
      </c>
      <c r="G11">
        <v>0</v>
      </c>
      <c r="H11">
        <v>1</v>
      </c>
      <c r="I11">
        <v>3050000</v>
      </c>
      <c r="J11">
        <v>10200000</v>
      </c>
      <c r="Q11">
        <v>3</v>
      </c>
      <c r="R11">
        <v>30450000</v>
      </c>
      <c r="S11">
        <v>93420000</v>
      </c>
    </row>
    <row r="12" spans="1:25" x14ac:dyDescent="0.2">
      <c r="A12">
        <v>9</v>
      </c>
      <c r="B12">
        <v>6</v>
      </c>
      <c r="C12">
        <v>561100000</v>
      </c>
      <c r="D12">
        <v>627100000</v>
      </c>
      <c r="E12">
        <v>1</v>
      </c>
      <c r="F12">
        <v>5120000</v>
      </c>
      <c r="G12">
        <v>8090000</v>
      </c>
      <c r="H12">
        <v>3</v>
      </c>
      <c r="I12">
        <v>319500000</v>
      </c>
      <c r="J12">
        <v>293900000</v>
      </c>
      <c r="Q12">
        <v>6</v>
      </c>
      <c r="R12">
        <v>47200000</v>
      </c>
      <c r="S12">
        <v>59600000</v>
      </c>
    </row>
    <row r="13" spans="1:25" x14ac:dyDescent="0.2">
      <c r="A13">
        <v>10</v>
      </c>
      <c r="B13">
        <v>7</v>
      </c>
      <c r="C13">
        <v>461350000</v>
      </c>
      <c r="D13">
        <v>322130000</v>
      </c>
      <c r="E13">
        <v>3</v>
      </c>
      <c r="F13">
        <v>24070000</v>
      </c>
      <c r="G13">
        <v>18820000</v>
      </c>
      <c r="H13">
        <v>4</v>
      </c>
      <c r="I13">
        <v>78490000</v>
      </c>
      <c r="J13">
        <v>98500000</v>
      </c>
      <c r="Q13">
        <v>7</v>
      </c>
      <c r="R13">
        <v>12728000</v>
      </c>
      <c r="S13">
        <v>11881000</v>
      </c>
    </row>
    <row r="14" spans="1:25" x14ac:dyDescent="0.2">
      <c r="A14">
        <v>11</v>
      </c>
      <c r="B14">
        <v>2</v>
      </c>
      <c r="C14">
        <v>155500000</v>
      </c>
      <c r="D14">
        <v>120660000</v>
      </c>
      <c r="E14">
        <v>2</v>
      </c>
      <c r="F14">
        <v>165420000</v>
      </c>
      <c r="G14">
        <v>145730000</v>
      </c>
      <c r="H14">
        <v>3</v>
      </c>
      <c r="I14">
        <v>693600000</v>
      </c>
      <c r="J14">
        <v>661800000</v>
      </c>
      <c r="Q14">
        <v>2</v>
      </c>
      <c r="R14">
        <v>3831000</v>
      </c>
      <c r="S14">
        <v>2728000</v>
      </c>
    </row>
    <row r="15" spans="1:25" x14ac:dyDescent="0.2">
      <c r="A15">
        <v>12</v>
      </c>
      <c r="B15">
        <v>0</v>
      </c>
      <c r="C15">
        <v>55170000</v>
      </c>
      <c r="D15">
        <v>43825000</v>
      </c>
      <c r="E15">
        <v>2</v>
      </c>
      <c r="F15">
        <v>167500000</v>
      </c>
      <c r="G15">
        <v>148400000</v>
      </c>
      <c r="H15">
        <v>11</v>
      </c>
      <c r="I15">
        <v>194020000</v>
      </c>
      <c r="J15">
        <v>160230000</v>
      </c>
      <c r="Q15">
        <v>0</v>
      </c>
      <c r="R15">
        <v>0</v>
      </c>
      <c r="S15">
        <v>0</v>
      </c>
    </row>
    <row r="16" spans="1:25" x14ac:dyDescent="0.2">
      <c r="A16">
        <v>13</v>
      </c>
      <c r="B16">
        <v>0</v>
      </c>
      <c r="C16">
        <v>29070000</v>
      </c>
      <c r="D16">
        <v>28860000</v>
      </c>
      <c r="E16">
        <v>1</v>
      </c>
      <c r="F16">
        <v>251000000</v>
      </c>
      <c r="G16">
        <v>105000000</v>
      </c>
      <c r="H16">
        <v>6</v>
      </c>
      <c r="I16">
        <v>184280000</v>
      </c>
      <c r="J16">
        <v>147455000</v>
      </c>
      <c r="Q16">
        <v>0</v>
      </c>
      <c r="R16">
        <v>0</v>
      </c>
      <c r="S16">
        <v>0</v>
      </c>
    </row>
    <row r="17" spans="1:25" x14ac:dyDescent="0.2">
      <c r="A17">
        <v>14</v>
      </c>
      <c r="B17">
        <v>0</v>
      </c>
      <c r="C17">
        <v>0</v>
      </c>
      <c r="D17">
        <v>0</v>
      </c>
      <c r="E17">
        <v>1</v>
      </c>
      <c r="F17">
        <v>583000</v>
      </c>
      <c r="G17">
        <v>253000</v>
      </c>
      <c r="H17">
        <v>7</v>
      </c>
      <c r="I17">
        <v>160910000</v>
      </c>
      <c r="J17">
        <v>123599000</v>
      </c>
      <c r="Q17">
        <v>0</v>
      </c>
      <c r="R17">
        <v>0</v>
      </c>
      <c r="S17">
        <v>0</v>
      </c>
    </row>
    <row r="18" spans="1:25" x14ac:dyDescent="0.2">
      <c r="A18">
        <v>15</v>
      </c>
      <c r="B18">
        <v>0</v>
      </c>
      <c r="C18">
        <v>0</v>
      </c>
      <c r="D18">
        <v>0</v>
      </c>
      <c r="E18">
        <v>1</v>
      </c>
      <c r="F18">
        <v>22600000</v>
      </c>
      <c r="G18">
        <v>7840000</v>
      </c>
      <c r="H18">
        <v>8</v>
      </c>
      <c r="I18">
        <v>236868000</v>
      </c>
      <c r="J18">
        <v>228604000</v>
      </c>
      <c r="Q18">
        <v>0</v>
      </c>
      <c r="R18">
        <v>0</v>
      </c>
      <c r="S18">
        <v>0</v>
      </c>
    </row>
    <row r="19" spans="1:25" x14ac:dyDescent="0.2">
      <c r="A19">
        <v>16</v>
      </c>
      <c r="B19">
        <v>0</v>
      </c>
      <c r="C19">
        <v>0</v>
      </c>
      <c r="D19">
        <v>0</v>
      </c>
      <c r="E19">
        <v>1</v>
      </c>
      <c r="F19">
        <v>8680000</v>
      </c>
      <c r="G19">
        <v>11000000</v>
      </c>
      <c r="H19">
        <v>4</v>
      </c>
      <c r="I19">
        <v>180160000</v>
      </c>
      <c r="J19">
        <v>166650000</v>
      </c>
      <c r="Q19">
        <v>0</v>
      </c>
      <c r="R19">
        <v>0</v>
      </c>
      <c r="S19">
        <v>0</v>
      </c>
    </row>
    <row r="20" spans="1:25" x14ac:dyDescent="0.2">
      <c r="A20">
        <v>17</v>
      </c>
      <c r="B20">
        <v>0</v>
      </c>
      <c r="C20">
        <v>0</v>
      </c>
      <c r="D20">
        <v>0</v>
      </c>
      <c r="E20">
        <v>1</v>
      </c>
      <c r="F20">
        <v>15400000</v>
      </c>
      <c r="G20">
        <v>14700000</v>
      </c>
      <c r="H20">
        <v>2</v>
      </c>
      <c r="I20">
        <v>33070000</v>
      </c>
      <c r="J20">
        <v>75820000</v>
      </c>
      <c r="Q20">
        <v>0</v>
      </c>
      <c r="R20">
        <v>0</v>
      </c>
      <c r="S20">
        <v>0</v>
      </c>
    </row>
    <row r="21" spans="1:25" x14ac:dyDescent="0.2">
      <c r="A21">
        <v>1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4</v>
      </c>
      <c r="I21">
        <v>51966000</v>
      </c>
      <c r="J21">
        <v>61113000</v>
      </c>
      <c r="Q21">
        <v>0</v>
      </c>
      <c r="R21">
        <v>0</v>
      </c>
      <c r="S21">
        <v>0</v>
      </c>
    </row>
    <row r="22" spans="1:25" x14ac:dyDescent="0.2">
      <c r="A22">
        <v>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Q22">
        <v>0</v>
      </c>
      <c r="R22">
        <v>0</v>
      </c>
      <c r="S22">
        <v>0</v>
      </c>
    </row>
    <row r="23" spans="1:25" x14ac:dyDescent="0.2">
      <c r="A23">
        <v>2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Q23">
        <v>0</v>
      </c>
      <c r="R23">
        <v>0</v>
      </c>
      <c r="S23">
        <v>0</v>
      </c>
    </row>
    <row r="25" spans="1:25" x14ac:dyDescent="0.2">
      <c r="C25" s="32" t="s">
        <v>162</v>
      </c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</row>
    <row r="26" spans="1:25" x14ac:dyDescent="0.2">
      <c r="A26" s="27" t="s">
        <v>166</v>
      </c>
      <c r="B26" s="31" t="s">
        <v>108</v>
      </c>
      <c r="C26" s="31"/>
      <c r="D26" s="31"/>
      <c r="E26" s="31" t="s">
        <v>109</v>
      </c>
      <c r="F26" s="31"/>
      <c r="G26" s="31"/>
      <c r="H26" s="31" t="s">
        <v>110</v>
      </c>
      <c r="I26" s="31"/>
      <c r="J26" s="31"/>
      <c r="K26" s="31" t="s">
        <v>111</v>
      </c>
      <c r="L26" s="31"/>
      <c r="M26" s="31"/>
      <c r="N26" s="31" t="s">
        <v>112</v>
      </c>
      <c r="O26" s="31"/>
      <c r="P26" s="31"/>
      <c r="Q26" s="31" t="s">
        <v>113</v>
      </c>
      <c r="R26" s="31"/>
      <c r="S26" s="31"/>
      <c r="T26" s="31" t="s">
        <v>114</v>
      </c>
      <c r="U26" s="31"/>
      <c r="V26" s="31"/>
      <c r="W26" s="31" t="s">
        <v>115</v>
      </c>
      <c r="X26" s="31"/>
      <c r="Y26" s="31"/>
    </row>
    <row r="27" spans="1:25" x14ac:dyDescent="0.2">
      <c r="A27" t="s">
        <v>168</v>
      </c>
      <c r="B27" t="s">
        <v>169</v>
      </c>
      <c r="C27" t="s">
        <v>170</v>
      </c>
      <c r="D27" t="s">
        <v>171</v>
      </c>
      <c r="E27" t="s">
        <v>169</v>
      </c>
      <c r="F27" t="s">
        <v>170</v>
      </c>
      <c r="G27" t="s">
        <v>171</v>
      </c>
      <c r="H27" t="s">
        <v>169</v>
      </c>
      <c r="I27" t="s">
        <v>170</v>
      </c>
      <c r="J27" t="s">
        <v>171</v>
      </c>
      <c r="K27" t="s">
        <v>169</v>
      </c>
      <c r="L27" t="s">
        <v>170</v>
      </c>
      <c r="M27" t="s">
        <v>171</v>
      </c>
      <c r="N27" t="s">
        <v>169</v>
      </c>
      <c r="O27" t="s">
        <v>170</v>
      </c>
      <c r="P27" t="s">
        <v>171</v>
      </c>
      <c r="Q27" t="s">
        <v>169</v>
      </c>
      <c r="R27" t="s">
        <v>170</v>
      </c>
      <c r="S27" t="s">
        <v>171</v>
      </c>
      <c r="T27" t="s">
        <v>169</v>
      </c>
      <c r="U27" t="s">
        <v>170</v>
      </c>
      <c r="V27" t="s">
        <v>171</v>
      </c>
      <c r="W27" t="s">
        <v>169</v>
      </c>
      <c r="X27" t="s">
        <v>170</v>
      </c>
      <c r="Y27" t="s">
        <v>171</v>
      </c>
    </row>
    <row r="28" spans="1:25" x14ac:dyDescent="0.2">
      <c r="A28">
        <v>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 s="31" t="s">
        <v>174</v>
      </c>
      <c r="L28" s="31"/>
      <c r="M28" s="31"/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 s="31" t="s">
        <v>130</v>
      </c>
      <c r="U28" s="31"/>
      <c r="V28" s="31"/>
      <c r="W28" s="31"/>
      <c r="X28" s="31"/>
      <c r="Y28" s="31"/>
    </row>
    <row r="29" spans="1:25" x14ac:dyDescent="0.2">
      <c r="A29">
        <v>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25" x14ac:dyDescent="0.2">
      <c r="A30">
        <v>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</row>
    <row r="31" spans="1:25" x14ac:dyDescent="0.2">
      <c r="A31">
        <v>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</row>
    <row r="32" spans="1:25" x14ac:dyDescent="0.2">
      <c r="A32">
        <v>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19" x14ac:dyDescent="0.2">
      <c r="A33">
        <v>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</row>
    <row r="34" spans="1:19" x14ac:dyDescent="0.2">
      <c r="A34">
        <v>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N34">
        <v>0</v>
      </c>
      <c r="O34">
        <v>0</v>
      </c>
      <c r="P34">
        <v>0</v>
      </c>
      <c r="Q34">
        <v>3</v>
      </c>
      <c r="R34">
        <v>11700000</v>
      </c>
      <c r="S34">
        <v>11008000</v>
      </c>
    </row>
    <row r="35" spans="1:19" x14ac:dyDescent="0.2">
      <c r="A35">
        <v>8</v>
      </c>
      <c r="B35">
        <v>1</v>
      </c>
      <c r="C35">
        <v>12300000</v>
      </c>
      <c r="D35">
        <v>12000000</v>
      </c>
      <c r="E35">
        <v>0</v>
      </c>
      <c r="F35">
        <v>0</v>
      </c>
      <c r="G35">
        <v>0</v>
      </c>
      <c r="H35">
        <v>1</v>
      </c>
      <c r="I35">
        <v>1860000</v>
      </c>
      <c r="J35">
        <v>743000</v>
      </c>
      <c r="N35">
        <v>2</v>
      </c>
      <c r="O35">
        <v>1177000</v>
      </c>
      <c r="P35">
        <v>1040000</v>
      </c>
      <c r="Q35">
        <v>3</v>
      </c>
      <c r="R35">
        <v>7248000</v>
      </c>
      <c r="S35">
        <v>7117000</v>
      </c>
    </row>
    <row r="36" spans="1:19" x14ac:dyDescent="0.2">
      <c r="A36">
        <v>9</v>
      </c>
      <c r="B36">
        <v>1</v>
      </c>
      <c r="C36">
        <v>2870000</v>
      </c>
      <c r="D36">
        <v>7700000</v>
      </c>
      <c r="E36">
        <v>1</v>
      </c>
      <c r="F36">
        <v>1770000</v>
      </c>
      <c r="G36">
        <v>1390000</v>
      </c>
      <c r="H36">
        <v>1</v>
      </c>
      <c r="I36">
        <v>13220000</v>
      </c>
      <c r="J36">
        <v>7220000</v>
      </c>
      <c r="N36">
        <v>2</v>
      </c>
      <c r="O36">
        <v>4348000</v>
      </c>
      <c r="P36">
        <v>3982000</v>
      </c>
      <c r="Q36">
        <v>4</v>
      </c>
      <c r="R36">
        <v>41437000</v>
      </c>
      <c r="S36">
        <v>48225000</v>
      </c>
    </row>
    <row r="37" spans="1:19" x14ac:dyDescent="0.2">
      <c r="A37">
        <v>10</v>
      </c>
      <c r="B37">
        <v>0</v>
      </c>
      <c r="C37">
        <v>0</v>
      </c>
      <c r="D37">
        <v>0</v>
      </c>
      <c r="E37">
        <v>3</v>
      </c>
      <c r="F37">
        <v>14710000</v>
      </c>
      <c r="G37">
        <v>10160000</v>
      </c>
      <c r="H37">
        <v>0</v>
      </c>
      <c r="I37">
        <v>0</v>
      </c>
      <c r="J37">
        <v>0</v>
      </c>
      <c r="N37">
        <v>2</v>
      </c>
      <c r="O37">
        <v>3350000</v>
      </c>
      <c r="P37">
        <v>3344000</v>
      </c>
      <c r="Q37">
        <v>2</v>
      </c>
      <c r="R37">
        <v>3777000</v>
      </c>
      <c r="S37">
        <v>3532000</v>
      </c>
    </row>
    <row r="38" spans="1:19" x14ac:dyDescent="0.2">
      <c r="A38">
        <v>11</v>
      </c>
      <c r="B38">
        <v>0</v>
      </c>
      <c r="C38">
        <v>0</v>
      </c>
      <c r="D38">
        <v>0</v>
      </c>
      <c r="E38">
        <v>3</v>
      </c>
      <c r="F38">
        <v>66901000</v>
      </c>
      <c r="G38">
        <v>58419000</v>
      </c>
      <c r="H38">
        <v>3</v>
      </c>
      <c r="I38">
        <v>22074000</v>
      </c>
      <c r="J38">
        <v>20071000</v>
      </c>
      <c r="N38">
        <v>1</v>
      </c>
      <c r="O38">
        <v>5720000</v>
      </c>
      <c r="P38">
        <v>5530000</v>
      </c>
      <c r="Q38">
        <v>1</v>
      </c>
      <c r="R38">
        <v>2119000</v>
      </c>
      <c r="S38">
        <v>1773000</v>
      </c>
    </row>
    <row r="39" spans="1:19" x14ac:dyDescent="0.2">
      <c r="A39">
        <v>12</v>
      </c>
      <c r="B39">
        <v>0</v>
      </c>
      <c r="C39">
        <v>0</v>
      </c>
      <c r="D39">
        <v>0</v>
      </c>
      <c r="E39">
        <v>3</v>
      </c>
      <c r="F39">
        <v>18706000</v>
      </c>
      <c r="G39">
        <v>18458000</v>
      </c>
      <c r="H39">
        <v>3</v>
      </c>
      <c r="I39">
        <v>9201000</v>
      </c>
      <c r="J39">
        <v>10124000</v>
      </c>
      <c r="N39">
        <v>1</v>
      </c>
      <c r="O39">
        <v>558000</v>
      </c>
      <c r="P39">
        <v>577000</v>
      </c>
      <c r="Q39">
        <v>0</v>
      </c>
      <c r="R39">
        <v>0</v>
      </c>
      <c r="S39">
        <v>0</v>
      </c>
    </row>
    <row r="40" spans="1:19" x14ac:dyDescent="0.2">
      <c r="A40">
        <v>13</v>
      </c>
      <c r="B40">
        <v>0</v>
      </c>
      <c r="C40">
        <v>0</v>
      </c>
      <c r="D40">
        <v>0</v>
      </c>
      <c r="E40">
        <v>1</v>
      </c>
      <c r="F40">
        <v>5370000</v>
      </c>
      <c r="G40">
        <v>6810000</v>
      </c>
      <c r="H40">
        <v>2</v>
      </c>
      <c r="I40">
        <v>5437000</v>
      </c>
      <c r="J40">
        <v>634700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 x14ac:dyDescent="0.2">
      <c r="A41">
        <v>14</v>
      </c>
      <c r="B41">
        <v>0</v>
      </c>
      <c r="C41">
        <v>0</v>
      </c>
      <c r="D41">
        <v>0</v>
      </c>
      <c r="E41">
        <v>1</v>
      </c>
      <c r="F41">
        <v>3110000</v>
      </c>
      <c r="G41">
        <v>5580000</v>
      </c>
      <c r="H41">
        <v>2</v>
      </c>
      <c r="I41">
        <v>4524700</v>
      </c>
      <c r="J41">
        <v>769600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</row>
    <row r="42" spans="1:19" x14ac:dyDescent="0.2">
      <c r="A42">
        <v>15</v>
      </c>
      <c r="B42">
        <v>0</v>
      </c>
      <c r="C42">
        <v>0</v>
      </c>
      <c r="D42">
        <v>0</v>
      </c>
      <c r="E42">
        <v>1</v>
      </c>
      <c r="F42">
        <v>2650000</v>
      </c>
      <c r="G42">
        <v>2000000</v>
      </c>
      <c r="H42">
        <v>0</v>
      </c>
      <c r="I42">
        <v>0</v>
      </c>
      <c r="J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 x14ac:dyDescent="0.2">
      <c r="A43">
        <v>16</v>
      </c>
      <c r="B43">
        <v>0</v>
      </c>
      <c r="C43">
        <v>0</v>
      </c>
      <c r="D43">
        <v>0</v>
      </c>
      <c r="E43">
        <v>1</v>
      </c>
      <c r="F43">
        <v>8220000</v>
      </c>
      <c r="G43">
        <v>2550000</v>
      </c>
      <c r="H43">
        <v>0</v>
      </c>
      <c r="I43">
        <v>0</v>
      </c>
      <c r="J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</row>
    <row r="44" spans="1:19" x14ac:dyDescent="0.2">
      <c r="A44">
        <v>1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</row>
    <row r="45" spans="1:19" x14ac:dyDescent="0.2">
      <c r="A45">
        <v>1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</row>
    <row r="46" spans="1:19" x14ac:dyDescent="0.2">
      <c r="A46">
        <v>1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</row>
    <row r="47" spans="1:19" x14ac:dyDescent="0.2">
      <c r="A47">
        <v>2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</row>
    <row r="49" spans="1:25" x14ac:dyDescent="0.2">
      <c r="C49" s="32" t="s">
        <v>162</v>
      </c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</row>
    <row r="50" spans="1:25" x14ac:dyDescent="0.2">
      <c r="A50" s="27" t="s">
        <v>167</v>
      </c>
      <c r="B50" s="31" t="s">
        <v>108</v>
      </c>
      <c r="C50" s="31"/>
      <c r="D50" s="31"/>
      <c r="E50" s="31" t="s">
        <v>109</v>
      </c>
      <c r="F50" s="31"/>
      <c r="G50" s="31"/>
      <c r="H50" s="31" t="s">
        <v>110</v>
      </c>
      <c r="I50" s="31"/>
      <c r="J50" s="31"/>
      <c r="K50" s="31" t="s">
        <v>111</v>
      </c>
      <c r="L50" s="31"/>
      <c r="M50" s="31"/>
      <c r="N50" s="31" t="s">
        <v>112</v>
      </c>
      <c r="O50" s="31"/>
      <c r="P50" s="31"/>
      <c r="Q50" s="31" t="s">
        <v>113</v>
      </c>
      <c r="R50" s="31"/>
      <c r="S50" s="31"/>
      <c r="T50" s="31" t="s">
        <v>114</v>
      </c>
      <c r="U50" s="31"/>
      <c r="V50" s="31"/>
      <c r="W50" s="31" t="s">
        <v>115</v>
      </c>
      <c r="X50" s="31"/>
      <c r="Y50" s="31"/>
    </row>
    <row r="51" spans="1:25" x14ac:dyDescent="0.2">
      <c r="A51" t="s">
        <v>168</v>
      </c>
      <c r="B51" t="s">
        <v>169</v>
      </c>
      <c r="C51" t="s">
        <v>170</v>
      </c>
      <c r="D51" t="s">
        <v>171</v>
      </c>
      <c r="E51" t="s">
        <v>169</v>
      </c>
      <c r="F51" t="s">
        <v>170</v>
      </c>
      <c r="G51" t="s">
        <v>171</v>
      </c>
      <c r="H51" t="s">
        <v>169</v>
      </c>
      <c r="I51" t="s">
        <v>170</v>
      </c>
      <c r="J51" t="s">
        <v>171</v>
      </c>
      <c r="K51" t="s">
        <v>169</v>
      </c>
      <c r="L51" t="s">
        <v>170</v>
      </c>
      <c r="M51" t="s">
        <v>171</v>
      </c>
      <c r="N51" t="s">
        <v>169</v>
      </c>
      <c r="O51" t="s">
        <v>170</v>
      </c>
      <c r="P51" t="s">
        <v>171</v>
      </c>
      <c r="Q51" t="s">
        <v>169</v>
      </c>
      <c r="R51" t="s">
        <v>170</v>
      </c>
      <c r="S51" t="s">
        <v>171</v>
      </c>
      <c r="T51" t="s">
        <v>169</v>
      </c>
      <c r="U51" t="s">
        <v>170</v>
      </c>
      <c r="V51" t="s">
        <v>171</v>
      </c>
      <c r="W51" t="s">
        <v>169</v>
      </c>
      <c r="X51" t="s">
        <v>170</v>
      </c>
      <c r="Y51" t="s">
        <v>171</v>
      </c>
    </row>
    <row r="52" spans="1:25" x14ac:dyDescent="0.2">
      <c r="A52">
        <v>1</v>
      </c>
      <c r="B52">
        <v>0</v>
      </c>
      <c r="C52">
        <v>0</v>
      </c>
      <c r="D52">
        <v>0</v>
      </c>
      <c r="E52" s="31" t="s">
        <v>130</v>
      </c>
      <c r="F52" s="31"/>
      <c r="G52" s="31"/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31" t="s">
        <v>130</v>
      </c>
      <c r="O52" s="31"/>
      <c r="P52" s="31"/>
      <c r="Q52" s="31"/>
      <c r="R52" s="31"/>
      <c r="S52" s="31"/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2">
      <c r="A53">
        <v>2</v>
      </c>
      <c r="B53">
        <v>0</v>
      </c>
      <c r="C53">
        <v>0</v>
      </c>
      <c r="D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2">
      <c r="A54">
        <v>3</v>
      </c>
      <c r="B54">
        <v>0</v>
      </c>
      <c r="C54">
        <v>0</v>
      </c>
      <c r="D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">
      <c r="A55">
        <v>4</v>
      </c>
      <c r="B55">
        <v>0</v>
      </c>
      <c r="C55">
        <v>0</v>
      </c>
      <c r="D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2">
      <c r="A56">
        <v>5</v>
      </c>
      <c r="B56">
        <v>0</v>
      </c>
      <c r="C56">
        <v>0</v>
      </c>
      <c r="D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2">
      <c r="A57">
        <v>6</v>
      </c>
      <c r="B57">
        <v>0</v>
      </c>
      <c r="C57">
        <v>0</v>
      </c>
      <c r="D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 x14ac:dyDescent="0.2">
      <c r="A58">
        <v>7</v>
      </c>
      <c r="B58">
        <v>0</v>
      </c>
      <c r="C58">
        <v>0</v>
      </c>
      <c r="D58">
        <v>0</v>
      </c>
      <c r="H58">
        <v>0</v>
      </c>
      <c r="I58">
        <v>0</v>
      </c>
      <c r="J58">
        <v>0</v>
      </c>
      <c r="K58">
        <v>1</v>
      </c>
      <c r="L58">
        <v>4090000</v>
      </c>
      <c r="M58">
        <v>2690000</v>
      </c>
      <c r="T58">
        <v>1</v>
      </c>
      <c r="U58">
        <v>18700000</v>
      </c>
      <c r="V58">
        <v>18400000</v>
      </c>
      <c r="W58">
        <v>1</v>
      </c>
      <c r="X58">
        <v>470000000</v>
      </c>
      <c r="Y58">
        <v>480800000</v>
      </c>
    </row>
    <row r="59" spans="1:25" x14ac:dyDescent="0.2">
      <c r="A59">
        <v>8</v>
      </c>
      <c r="B59">
        <v>1</v>
      </c>
      <c r="C59">
        <v>73653000</v>
      </c>
      <c r="D59">
        <v>63625000</v>
      </c>
      <c r="H59">
        <v>1</v>
      </c>
      <c r="I59">
        <v>57080000</v>
      </c>
      <c r="J59">
        <v>52340000</v>
      </c>
      <c r="K59">
        <v>0</v>
      </c>
      <c r="L59">
        <v>0</v>
      </c>
      <c r="M59">
        <v>0</v>
      </c>
      <c r="T59">
        <v>5</v>
      </c>
      <c r="U59">
        <v>138600000</v>
      </c>
      <c r="V59">
        <v>135700000</v>
      </c>
      <c r="W59">
        <v>1</v>
      </c>
      <c r="X59">
        <v>3680000</v>
      </c>
      <c r="Y59">
        <v>3550000</v>
      </c>
    </row>
    <row r="60" spans="1:25" x14ac:dyDescent="0.2">
      <c r="A60">
        <v>9</v>
      </c>
      <c r="B60">
        <v>2</v>
      </c>
      <c r="C60">
        <v>35820000</v>
      </c>
      <c r="D60">
        <v>38200000</v>
      </c>
      <c r="H60">
        <v>3</v>
      </c>
      <c r="I60">
        <v>125520000</v>
      </c>
      <c r="J60">
        <v>117100000</v>
      </c>
      <c r="K60">
        <v>0</v>
      </c>
      <c r="L60">
        <v>0</v>
      </c>
      <c r="M60">
        <v>0</v>
      </c>
      <c r="T60">
        <v>11</v>
      </c>
      <c r="U60">
        <v>1067240000</v>
      </c>
      <c r="V60">
        <v>962950000</v>
      </c>
      <c r="W60">
        <v>3</v>
      </c>
      <c r="X60">
        <v>61370000</v>
      </c>
      <c r="Y60">
        <v>53000000</v>
      </c>
    </row>
    <row r="61" spans="1:25" x14ac:dyDescent="0.2">
      <c r="A61">
        <v>10</v>
      </c>
      <c r="B61">
        <v>0</v>
      </c>
      <c r="C61">
        <v>0</v>
      </c>
      <c r="D61">
        <v>0</v>
      </c>
      <c r="H61">
        <v>5</v>
      </c>
      <c r="I61">
        <v>510330000</v>
      </c>
      <c r="J61">
        <v>486390000</v>
      </c>
      <c r="K61">
        <v>1</v>
      </c>
      <c r="L61">
        <v>38300000</v>
      </c>
      <c r="M61">
        <v>24100000</v>
      </c>
      <c r="T61">
        <v>9</v>
      </c>
      <c r="U61">
        <v>1154916000</v>
      </c>
      <c r="V61">
        <v>1036060000</v>
      </c>
      <c r="W61">
        <v>3</v>
      </c>
      <c r="X61">
        <v>47180000</v>
      </c>
      <c r="Y61">
        <v>97890000</v>
      </c>
    </row>
    <row r="62" spans="1:25" x14ac:dyDescent="0.2">
      <c r="A62">
        <v>11</v>
      </c>
      <c r="B62">
        <v>0</v>
      </c>
      <c r="C62">
        <v>0</v>
      </c>
      <c r="D62">
        <v>0</v>
      </c>
      <c r="H62">
        <v>5</v>
      </c>
      <c r="I62">
        <v>1137704000</v>
      </c>
      <c r="J62">
        <v>957586000</v>
      </c>
      <c r="K62">
        <v>1</v>
      </c>
      <c r="L62">
        <v>5510000</v>
      </c>
      <c r="M62">
        <v>4360000</v>
      </c>
      <c r="T62">
        <v>2</v>
      </c>
      <c r="U62">
        <v>393800000</v>
      </c>
      <c r="V62">
        <v>369800000</v>
      </c>
      <c r="W62">
        <v>2</v>
      </c>
      <c r="X62">
        <v>187400000</v>
      </c>
      <c r="Y62">
        <v>166700000</v>
      </c>
    </row>
    <row r="63" spans="1:25" x14ac:dyDescent="0.2">
      <c r="A63">
        <v>12</v>
      </c>
      <c r="B63">
        <v>0</v>
      </c>
      <c r="C63">
        <v>0</v>
      </c>
      <c r="D63">
        <v>0</v>
      </c>
      <c r="H63">
        <v>6</v>
      </c>
      <c r="I63">
        <v>672720000</v>
      </c>
      <c r="J63">
        <v>513890000</v>
      </c>
      <c r="K63">
        <v>1</v>
      </c>
      <c r="L63">
        <v>4380000</v>
      </c>
      <c r="M63">
        <v>3480000</v>
      </c>
      <c r="T63">
        <v>2</v>
      </c>
      <c r="U63">
        <v>12570000</v>
      </c>
      <c r="V63">
        <v>12110000</v>
      </c>
      <c r="W63">
        <v>0</v>
      </c>
      <c r="X63">
        <v>0</v>
      </c>
      <c r="Y63">
        <v>0</v>
      </c>
    </row>
    <row r="64" spans="1:25" x14ac:dyDescent="0.2">
      <c r="A64">
        <v>13</v>
      </c>
      <c r="B64">
        <v>0</v>
      </c>
      <c r="C64">
        <v>0</v>
      </c>
      <c r="D64">
        <v>0</v>
      </c>
      <c r="H64">
        <v>4</v>
      </c>
      <c r="I64">
        <v>158750000</v>
      </c>
      <c r="J64">
        <v>225110000</v>
      </c>
      <c r="K64">
        <v>4</v>
      </c>
      <c r="L64">
        <v>20570000</v>
      </c>
      <c r="M64">
        <v>14486000</v>
      </c>
      <c r="T64">
        <v>2</v>
      </c>
      <c r="U64">
        <v>178100000</v>
      </c>
      <c r="V64">
        <v>150100000</v>
      </c>
      <c r="W64">
        <v>0</v>
      </c>
      <c r="X64">
        <v>0</v>
      </c>
      <c r="Y64">
        <v>0</v>
      </c>
    </row>
    <row r="65" spans="1:25" x14ac:dyDescent="0.2">
      <c r="A65">
        <v>14</v>
      </c>
      <c r="B65">
        <v>1</v>
      </c>
      <c r="C65">
        <v>702000</v>
      </c>
      <c r="D65">
        <v>310000</v>
      </c>
      <c r="H65">
        <v>2</v>
      </c>
      <c r="I65">
        <v>9120000</v>
      </c>
      <c r="J65">
        <v>3730000</v>
      </c>
      <c r="K65">
        <v>1</v>
      </c>
      <c r="L65">
        <v>9790000</v>
      </c>
      <c r="M65">
        <v>9900000</v>
      </c>
      <c r="T65">
        <v>1</v>
      </c>
      <c r="U65">
        <v>86300000</v>
      </c>
      <c r="V65">
        <v>72300000</v>
      </c>
      <c r="W65">
        <v>0</v>
      </c>
      <c r="X65">
        <v>0</v>
      </c>
      <c r="Y65">
        <v>0</v>
      </c>
    </row>
    <row r="66" spans="1:25" x14ac:dyDescent="0.2">
      <c r="A66">
        <v>15</v>
      </c>
      <c r="B66">
        <v>0</v>
      </c>
      <c r="C66">
        <v>0</v>
      </c>
      <c r="D66">
        <v>0</v>
      </c>
      <c r="H66">
        <v>3</v>
      </c>
      <c r="I66">
        <v>74110000</v>
      </c>
      <c r="J66">
        <v>101820000</v>
      </c>
      <c r="K66">
        <v>1</v>
      </c>
      <c r="L66">
        <v>33420000</v>
      </c>
      <c r="M66">
        <v>3058000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</row>
    <row r="67" spans="1:25" x14ac:dyDescent="0.2">
      <c r="A67">
        <v>16</v>
      </c>
      <c r="B67">
        <v>0</v>
      </c>
      <c r="C67">
        <v>0</v>
      </c>
      <c r="D67">
        <v>0</v>
      </c>
      <c r="H67">
        <v>1</v>
      </c>
      <c r="I67">
        <v>59370000</v>
      </c>
      <c r="J67">
        <v>32080000</v>
      </c>
      <c r="K67">
        <v>1</v>
      </c>
      <c r="L67">
        <v>74000000</v>
      </c>
      <c r="M67">
        <v>6470000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</row>
    <row r="68" spans="1:25" x14ac:dyDescent="0.2">
      <c r="A68">
        <v>17</v>
      </c>
      <c r="B68">
        <v>0</v>
      </c>
      <c r="C68">
        <v>0</v>
      </c>
      <c r="D68">
        <v>0</v>
      </c>
      <c r="H68">
        <v>1</v>
      </c>
      <c r="I68">
        <v>40800000</v>
      </c>
      <c r="J68">
        <v>66000000</v>
      </c>
      <c r="K68">
        <v>1</v>
      </c>
      <c r="L68">
        <v>1400000</v>
      </c>
      <c r="M68">
        <v>242000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</row>
    <row r="69" spans="1:25" x14ac:dyDescent="0.2">
      <c r="A69">
        <v>18</v>
      </c>
      <c r="B69">
        <v>0</v>
      </c>
      <c r="C69">
        <v>0</v>
      </c>
      <c r="D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</row>
    <row r="70" spans="1:25" x14ac:dyDescent="0.2">
      <c r="A70">
        <v>19</v>
      </c>
      <c r="B70">
        <v>0</v>
      </c>
      <c r="C70">
        <v>0</v>
      </c>
      <c r="D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</row>
    <row r="71" spans="1:25" x14ac:dyDescent="0.2">
      <c r="A71">
        <v>20</v>
      </c>
      <c r="B71">
        <v>0</v>
      </c>
      <c r="C71">
        <v>0</v>
      </c>
      <c r="D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</row>
  </sheetData>
  <mergeCells count="33">
    <mergeCell ref="C1:Y1"/>
    <mergeCell ref="B2:D2"/>
    <mergeCell ref="E2:G2"/>
    <mergeCell ref="H2:J2"/>
    <mergeCell ref="K2:M2"/>
    <mergeCell ref="N2:P2"/>
    <mergeCell ref="Q2:S2"/>
    <mergeCell ref="T2:V2"/>
    <mergeCell ref="W2:Y2"/>
    <mergeCell ref="K4:P4"/>
    <mergeCell ref="T4:Y4"/>
    <mergeCell ref="C25:Y25"/>
    <mergeCell ref="B26:D26"/>
    <mergeCell ref="E26:G26"/>
    <mergeCell ref="H26:J26"/>
    <mergeCell ref="K26:M26"/>
    <mergeCell ref="N26:P26"/>
    <mergeCell ref="Q26:S26"/>
    <mergeCell ref="T26:V26"/>
    <mergeCell ref="T50:V50"/>
    <mergeCell ref="W50:Y50"/>
    <mergeCell ref="E52:G52"/>
    <mergeCell ref="N52:S52"/>
    <mergeCell ref="W26:Y26"/>
    <mergeCell ref="K28:M28"/>
    <mergeCell ref="T28:Y28"/>
    <mergeCell ref="C49:Y49"/>
    <mergeCell ref="B50:D50"/>
    <mergeCell ref="E50:G50"/>
    <mergeCell ref="H50:J50"/>
    <mergeCell ref="K50:M50"/>
    <mergeCell ref="N50:P50"/>
    <mergeCell ref="Q50:S5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54"/>
  <sheetViews>
    <sheetView workbookViewId="0">
      <selection activeCell="A30" sqref="A30"/>
    </sheetView>
  </sheetViews>
  <sheetFormatPr baseColWidth="10" defaultColWidth="8.83203125" defaultRowHeight="15" x14ac:dyDescent="0.2"/>
  <cols>
    <col min="1" max="1" width="37.5" customWidth="1"/>
    <col min="12" max="12" width="32.5" customWidth="1"/>
  </cols>
  <sheetData>
    <row r="1" spans="1:10" x14ac:dyDescent="0.2">
      <c r="A1" t="s">
        <v>101</v>
      </c>
      <c r="B1" t="s">
        <v>102</v>
      </c>
      <c r="C1" t="s">
        <v>108</v>
      </c>
      <c r="D1" t="s">
        <v>109</v>
      </c>
      <c r="E1" t="s">
        <v>110</v>
      </c>
      <c r="F1" t="s">
        <v>111</v>
      </c>
      <c r="G1" t="s">
        <v>112</v>
      </c>
      <c r="H1" t="s">
        <v>113</v>
      </c>
      <c r="I1" t="s">
        <v>114</v>
      </c>
      <c r="J1" t="s">
        <v>115</v>
      </c>
    </row>
    <row r="2" spans="1:10" x14ac:dyDescent="0.2">
      <c r="A2" t="s">
        <v>4</v>
      </c>
      <c r="B2" s="1">
        <v>2</v>
      </c>
      <c r="C2" s="2">
        <v>1</v>
      </c>
      <c r="D2" s="2">
        <v>0</v>
      </c>
      <c r="E2" s="2">
        <v>0</v>
      </c>
      <c r="F2" s="2">
        <v>0</v>
      </c>
      <c r="G2" s="2">
        <v>0</v>
      </c>
      <c r="H2" s="2">
        <v>1</v>
      </c>
      <c r="I2" s="2">
        <v>0</v>
      </c>
      <c r="J2" s="2">
        <v>0</v>
      </c>
    </row>
    <row r="3" spans="1:10" x14ac:dyDescent="0.2">
      <c r="A3" t="s">
        <v>7</v>
      </c>
      <c r="B3" s="1">
        <v>2</v>
      </c>
      <c r="C3" s="2">
        <v>1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1</v>
      </c>
      <c r="J3" s="2">
        <v>0</v>
      </c>
    </row>
    <row r="4" spans="1:10" ht="16" thickBot="1" x14ac:dyDescent="0.25">
      <c r="A4" t="s">
        <v>10</v>
      </c>
      <c r="B4" s="1">
        <v>2</v>
      </c>
      <c r="C4" s="2">
        <v>1</v>
      </c>
      <c r="D4" s="2">
        <v>0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0</v>
      </c>
    </row>
    <row r="5" spans="1:10" x14ac:dyDescent="0.2">
      <c r="A5" s="3" t="s">
        <v>11</v>
      </c>
      <c r="B5" s="4">
        <v>2</v>
      </c>
      <c r="C5" s="5">
        <v>1</v>
      </c>
      <c r="D5" s="5">
        <v>0</v>
      </c>
      <c r="E5" s="5">
        <v>0</v>
      </c>
      <c r="F5" s="5">
        <v>0</v>
      </c>
      <c r="G5" s="5">
        <v>1</v>
      </c>
      <c r="H5" s="5">
        <v>0</v>
      </c>
      <c r="I5" s="5">
        <v>0</v>
      </c>
      <c r="J5" s="5">
        <v>0</v>
      </c>
    </row>
    <row r="6" spans="1:10" x14ac:dyDescent="0.2">
      <c r="A6" s="6" t="s">
        <v>27</v>
      </c>
      <c r="B6" s="7">
        <v>2</v>
      </c>
      <c r="C6" s="8">
        <v>1</v>
      </c>
      <c r="D6" s="8">
        <v>0</v>
      </c>
      <c r="E6" s="8">
        <v>1</v>
      </c>
      <c r="F6" s="8">
        <v>0</v>
      </c>
      <c r="G6" s="8">
        <v>0</v>
      </c>
      <c r="H6" s="8">
        <v>0</v>
      </c>
      <c r="I6" s="8">
        <v>0</v>
      </c>
      <c r="J6" s="8">
        <v>0</v>
      </c>
    </row>
    <row r="7" spans="1:10" x14ac:dyDescent="0.2">
      <c r="A7" s="6" t="s">
        <v>29</v>
      </c>
      <c r="B7" s="7">
        <v>2</v>
      </c>
      <c r="C7" s="8">
        <v>1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1</v>
      </c>
      <c r="J7" s="8">
        <v>0</v>
      </c>
    </row>
    <row r="8" spans="1:10" x14ac:dyDescent="0.2">
      <c r="A8" s="6" t="s">
        <v>30</v>
      </c>
      <c r="B8" s="7">
        <v>2</v>
      </c>
      <c r="C8" s="8">
        <v>1</v>
      </c>
      <c r="D8" s="8">
        <v>0</v>
      </c>
      <c r="E8" s="8">
        <v>0</v>
      </c>
      <c r="F8" s="8">
        <v>0</v>
      </c>
      <c r="G8" s="8">
        <v>0</v>
      </c>
      <c r="H8" s="8">
        <v>1</v>
      </c>
      <c r="I8" s="8">
        <v>0</v>
      </c>
      <c r="J8" s="8">
        <v>0</v>
      </c>
    </row>
    <row r="9" spans="1:10" x14ac:dyDescent="0.2">
      <c r="A9" s="6" t="s">
        <v>31</v>
      </c>
      <c r="B9" s="7">
        <v>2</v>
      </c>
      <c r="C9" s="8">
        <v>1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1</v>
      </c>
    </row>
    <row r="10" spans="1:10" x14ac:dyDescent="0.2">
      <c r="A10" s="6" t="s">
        <v>43</v>
      </c>
      <c r="B10" s="7">
        <v>2</v>
      </c>
      <c r="C10" s="8">
        <v>1</v>
      </c>
      <c r="D10" s="8">
        <v>0</v>
      </c>
      <c r="E10" s="8">
        <v>1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</row>
    <row r="11" spans="1:10" x14ac:dyDescent="0.2">
      <c r="A11" s="6" t="s">
        <v>44</v>
      </c>
      <c r="B11" s="7">
        <v>2</v>
      </c>
      <c r="C11" s="8">
        <v>1</v>
      </c>
      <c r="D11" s="8">
        <v>0</v>
      </c>
      <c r="E11" s="8">
        <v>1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</row>
    <row r="12" spans="1:10" x14ac:dyDescent="0.2">
      <c r="A12" s="6" t="s">
        <v>48</v>
      </c>
      <c r="B12" s="7">
        <v>2</v>
      </c>
      <c r="C12" s="8">
        <v>1</v>
      </c>
      <c r="D12" s="8">
        <v>0</v>
      </c>
      <c r="E12" s="8">
        <v>1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</row>
    <row r="13" spans="1:10" x14ac:dyDescent="0.2">
      <c r="A13" s="6" t="s">
        <v>56</v>
      </c>
      <c r="B13" s="7">
        <v>2</v>
      </c>
      <c r="C13" s="8">
        <v>0</v>
      </c>
      <c r="D13" s="8">
        <v>1</v>
      </c>
      <c r="E13" s="8">
        <v>1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</row>
    <row r="14" spans="1:10" x14ac:dyDescent="0.2">
      <c r="A14" s="6" t="s">
        <v>59</v>
      </c>
      <c r="B14" s="7">
        <v>2</v>
      </c>
      <c r="C14" s="8">
        <v>0</v>
      </c>
      <c r="D14" s="8">
        <v>1</v>
      </c>
      <c r="E14" s="8">
        <v>1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</row>
    <row r="15" spans="1:10" x14ac:dyDescent="0.2">
      <c r="A15" s="6" t="s">
        <v>61</v>
      </c>
      <c r="B15" s="7">
        <v>2</v>
      </c>
      <c r="C15" s="8">
        <v>0</v>
      </c>
      <c r="D15" s="8">
        <v>1</v>
      </c>
      <c r="E15" s="8">
        <v>1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</row>
    <row r="16" spans="1:10" x14ac:dyDescent="0.2">
      <c r="A16" s="6" t="s">
        <v>57</v>
      </c>
      <c r="B16" s="7">
        <v>2</v>
      </c>
      <c r="C16" s="8">
        <v>0</v>
      </c>
      <c r="D16" s="8">
        <v>0</v>
      </c>
      <c r="E16" s="8">
        <v>1</v>
      </c>
      <c r="F16" s="8">
        <v>0</v>
      </c>
      <c r="G16" s="8">
        <v>1</v>
      </c>
      <c r="H16" s="8">
        <v>0</v>
      </c>
      <c r="I16" s="8">
        <v>0</v>
      </c>
      <c r="J16" s="8">
        <v>0</v>
      </c>
    </row>
    <row r="17" spans="1:10" x14ac:dyDescent="0.2">
      <c r="A17" s="6" t="s">
        <v>73</v>
      </c>
      <c r="B17" s="7">
        <v>2</v>
      </c>
      <c r="C17" s="8">
        <v>0</v>
      </c>
      <c r="D17" s="8">
        <v>0</v>
      </c>
      <c r="E17" s="8">
        <v>1</v>
      </c>
      <c r="F17" s="8">
        <v>1</v>
      </c>
      <c r="G17" s="8">
        <v>0</v>
      </c>
      <c r="H17" s="8">
        <v>0</v>
      </c>
      <c r="I17" s="8">
        <v>0</v>
      </c>
      <c r="J17" s="8">
        <v>0</v>
      </c>
    </row>
    <row r="18" spans="1:10" x14ac:dyDescent="0.2">
      <c r="A18" s="6" t="s">
        <v>63</v>
      </c>
      <c r="B18" s="7">
        <v>2</v>
      </c>
      <c r="C18" s="8">
        <v>0</v>
      </c>
      <c r="D18" s="8">
        <v>0</v>
      </c>
      <c r="E18" s="8">
        <v>1</v>
      </c>
      <c r="F18" s="8">
        <v>0</v>
      </c>
      <c r="G18" s="8">
        <v>0</v>
      </c>
      <c r="H18" s="8">
        <v>1</v>
      </c>
      <c r="I18" s="8">
        <v>0</v>
      </c>
      <c r="J18" s="8">
        <v>0</v>
      </c>
    </row>
    <row r="19" spans="1:10" x14ac:dyDescent="0.2">
      <c r="A19" s="6" t="s">
        <v>79</v>
      </c>
      <c r="B19" s="7">
        <v>2</v>
      </c>
      <c r="C19" s="8">
        <v>0</v>
      </c>
      <c r="D19" s="8">
        <v>0</v>
      </c>
      <c r="E19" s="8">
        <v>1</v>
      </c>
      <c r="F19" s="8">
        <v>1</v>
      </c>
      <c r="G19" s="8">
        <v>0</v>
      </c>
      <c r="H19" s="8">
        <v>0</v>
      </c>
      <c r="I19" s="8">
        <v>0</v>
      </c>
      <c r="J19" s="8">
        <v>0</v>
      </c>
    </row>
    <row r="20" spans="1:10" x14ac:dyDescent="0.2">
      <c r="A20" s="6" t="s">
        <v>65</v>
      </c>
      <c r="B20" s="7">
        <v>2</v>
      </c>
      <c r="C20" s="8">
        <v>0</v>
      </c>
      <c r="D20" s="8">
        <v>0</v>
      </c>
      <c r="E20" s="8">
        <v>1</v>
      </c>
      <c r="F20" s="8">
        <v>1</v>
      </c>
      <c r="G20" s="8">
        <v>0</v>
      </c>
      <c r="H20" s="8">
        <v>0</v>
      </c>
      <c r="I20" s="8">
        <v>0</v>
      </c>
      <c r="J20" s="8">
        <v>0</v>
      </c>
    </row>
    <row r="21" spans="1:10" x14ac:dyDescent="0.2">
      <c r="A21" s="6" t="s">
        <v>66</v>
      </c>
      <c r="B21" s="7">
        <v>2</v>
      </c>
      <c r="C21" s="8">
        <v>0</v>
      </c>
      <c r="D21" s="8">
        <v>0</v>
      </c>
      <c r="E21" s="8">
        <v>1</v>
      </c>
      <c r="F21" s="8">
        <v>1</v>
      </c>
      <c r="G21" s="8">
        <v>0</v>
      </c>
      <c r="H21" s="8">
        <v>0</v>
      </c>
      <c r="I21" s="8">
        <v>0</v>
      </c>
      <c r="J21" s="8">
        <v>0</v>
      </c>
    </row>
    <row r="22" spans="1:10" x14ac:dyDescent="0.2">
      <c r="A22" s="6" t="s">
        <v>95</v>
      </c>
      <c r="B22" s="7">
        <v>2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1</v>
      </c>
      <c r="I22" s="8">
        <v>1</v>
      </c>
      <c r="J22" s="8">
        <v>0</v>
      </c>
    </row>
    <row r="23" spans="1:10" x14ac:dyDescent="0.2">
      <c r="A23" s="6" t="s">
        <v>41</v>
      </c>
      <c r="B23" s="7">
        <v>2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1</v>
      </c>
      <c r="I23" s="8">
        <v>1</v>
      </c>
      <c r="J23" s="8">
        <v>0</v>
      </c>
    </row>
    <row r="24" spans="1:10" x14ac:dyDescent="0.2">
      <c r="A24" s="6" t="s">
        <v>51</v>
      </c>
      <c r="B24" s="7">
        <v>2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1</v>
      </c>
      <c r="I24" s="8">
        <v>1</v>
      </c>
      <c r="J24" s="8">
        <v>0</v>
      </c>
    </row>
    <row r="25" spans="1:10" x14ac:dyDescent="0.2">
      <c r="A25" s="6" t="s">
        <v>98</v>
      </c>
      <c r="B25" s="7">
        <v>2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1</v>
      </c>
      <c r="J25" s="8">
        <v>1</v>
      </c>
    </row>
    <row r="26" spans="1:10" s="11" customFormat="1" x14ac:dyDescent="0.2">
      <c r="A26" s="9" t="s">
        <v>15</v>
      </c>
      <c r="B26" s="10">
        <v>3</v>
      </c>
      <c r="C26" s="10">
        <v>1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1</v>
      </c>
      <c r="J26" s="10">
        <v>1</v>
      </c>
    </row>
    <row r="27" spans="1:10" x14ac:dyDescent="0.2">
      <c r="A27" s="6" t="s">
        <v>18</v>
      </c>
      <c r="B27" s="7">
        <v>3</v>
      </c>
      <c r="C27" s="8">
        <v>1</v>
      </c>
      <c r="D27" s="8">
        <v>0</v>
      </c>
      <c r="E27" s="8">
        <v>0</v>
      </c>
      <c r="F27" s="8">
        <v>0</v>
      </c>
      <c r="G27" s="8">
        <v>1</v>
      </c>
      <c r="H27" s="8">
        <v>0</v>
      </c>
      <c r="I27" s="8">
        <v>1</v>
      </c>
      <c r="J27" s="8">
        <v>0</v>
      </c>
    </row>
    <row r="28" spans="1:10" x14ac:dyDescent="0.2">
      <c r="A28" s="6" t="s">
        <v>19</v>
      </c>
      <c r="B28" s="7">
        <v>3</v>
      </c>
      <c r="C28" s="8">
        <v>1</v>
      </c>
      <c r="D28" s="8">
        <v>0</v>
      </c>
      <c r="E28" s="8">
        <v>0</v>
      </c>
      <c r="F28" s="8">
        <v>0</v>
      </c>
      <c r="G28" s="8">
        <v>0</v>
      </c>
      <c r="H28" s="8">
        <v>1</v>
      </c>
      <c r="I28" s="8">
        <v>1</v>
      </c>
      <c r="J28" s="8">
        <v>0</v>
      </c>
    </row>
    <row r="29" spans="1:10" x14ac:dyDescent="0.2">
      <c r="A29" s="6" t="s">
        <v>21</v>
      </c>
      <c r="B29" s="7">
        <v>3</v>
      </c>
      <c r="C29" s="8">
        <v>1</v>
      </c>
      <c r="D29" s="8">
        <v>0</v>
      </c>
      <c r="E29" s="8">
        <v>0</v>
      </c>
      <c r="F29" s="8">
        <v>0</v>
      </c>
      <c r="G29" s="8">
        <v>0</v>
      </c>
      <c r="H29" s="8">
        <v>1</v>
      </c>
      <c r="I29" s="8">
        <v>1</v>
      </c>
      <c r="J29" s="8">
        <v>0</v>
      </c>
    </row>
    <row r="30" spans="1:10" x14ac:dyDescent="0.2">
      <c r="A30" s="6" t="s">
        <v>29</v>
      </c>
      <c r="B30" s="7">
        <v>3</v>
      </c>
      <c r="C30" s="8">
        <v>1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1</v>
      </c>
      <c r="J30" s="8">
        <v>1</v>
      </c>
    </row>
    <row r="31" spans="1:10" x14ac:dyDescent="0.2">
      <c r="A31" s="6" t="s">
        <v>45</v>
      </c>
      <c r="B31" s="7">
        <v>3</v>
      </c>
      <c r="C31" s="8">
        <v>1</v>
      </c>
      <c r="D31" s="8">
        <v>1</v>
      </c>
      <c r="E31" s="8">
        <v>1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</row>
    <row r="32" spans="1:10" x14ac:dyDescent="0.2">
      <c r="A32" s="6" t="s">
        <v>28</v>
      </c>
      <c r="B32" s="7">
        <v>3</v>
      </c>
      <c r="C32" s="8">
        <v>0</v>
      </c>
      <c r="D32" s="8">
        <v>1</v>
      </c>
      <c r="E32" s="8">
        <v>1</v>
      </c>
      <c r="F32" s="8">
        <v>0</v>
      </c>
      <c r="G32" s="8">
        <v>0</v>
      </c>
      <c r="H32" s="8">
        <v>0</v>
      </c>
      <c r="I32" s="8">
        <v>1</v>
      </c>
      <c r="J32" s="8">
        <v>0</v>
      </c>
    </row>
    <row r="33" spans="1:10" x14ac:dyDescent="0.2">
      <c r="A33" s="6" t="s">
        <v>60</v>
      </c>
      <c r="B33" s="7">
        <v>3</v>
      </c>
      <c r="C33" s="8">
        <v>0</v>
      </c>
      <c r="D33" s="8">
        <v>1</v>
      </c>
      <c r="E33" s="8">
        <v>1</v>
      </c>
      <c r="F33" s="8">
        <v>1</v>
      </c>
      <c r="G33" s="8">
        <v>0</v>
      </c>
      <c r="H33" s="8">
        <v>0</v>
      </c>
      <c r="I33" s="8">
        <v>0</v>
      </c>
      <c r="J33" s="8">
        <v>0</v>
      </c>
    </row>
    <row r="34" spans="1:10" x14ac:dyDescent="0.2">
      <c r="A34" s="6" t="s">
        <v>67</v>
      </c>
      <c r="B34" s="7">
        <v>3</v>
      </c>
      <c r="C34" s="8">
        <v>0</v>
      </c>
      <c r="D34" s="8">
        <v>1</v>
      </c>
      <c r="E34" s="8">
        <v>1</v>
      </c>
      <c r="F34" s="8">
        <v>1</v>
      </c>
      <c r="G34" s="8">
        <v>0</v>
      </c>
      <c r="H34" s="8">
        <v>0</v>
      </c>
      <c r="I34" s="8">
        <v>0</v>
      </c>
      <c r="J34" s="8">
        <v>0</v>
      </c>
    </row>
    <row r="35" spans="1:10" x14ac:dyDescent="0.2">
      <c r="A35" s="6" t="s">
        <v>68</v>
      </c>
      <c r="B35" s="7">
        <v>3</v>
      </c>
      <c r="C35" s="8">
        <v>0</v>
      </c>
      <c r="D35" s="8">
        <v>1</v>
      </c>
      <c r="E35" s="8">
        <v>1</v>
      </c>
      <c r="F35" s="8">
        <v>1</v>
      </c>
      <c r="G35" s="8">
        <v>0</v>
      </c>
      <c r="H35" s="8">
        <v>0</v>
      </c>
      <c r="I35" s="8">
        <v>0</v>
      </c>
      <c r="J35" s="8">
        <v>0</v>
      </c>
    </row>
    <row r="36" spans="1:10" x14ac:dyDescent="0.2">
      <c r="A36" s="6" t="s">
        <v>69</v>
      </c>
      <c r="B36" s="7">
        <v>3</v>
      </c>
      <c r="C36" s="8">
        <v>0</v>
      </c>
      <c r="D36" s="8">
        <v>1</v>
      </c>
      <c r="E36" s="8">
        <v>1</v>
      </c>
      <c r="F36" s="8">
        <v>1</v>
      </c>
      <c r="G36" s="8">
        <v>0</v>
      </c>
      <c r="H36" s="8">
        <v>0</v>
      </c>
      <c r="I36" s="8">
        <v>0</v>
      </c>
      <c r="J36" s="8">
        <v>0</v>
      </c>
    </row>
    <row r="37" spans="1:10" x14ac:dyDescent="0.2">
      <c r="A37" s="6" t="s">
        <v>94</v>
      </c>
      <c r="B37" s="7">
        <v>3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1</v>
      </c>
      <c r="I37" s="8">
        <v>1</v>
      </c>
      <c r="J37" s="8">
        <v>1</v>
      </c>
    </row>
    <row r="38" spans="1:10" s="11" customFormat="1" x14ac:dyDescent="0.2">
      <c r="A38" s="9" t="s">
        <v>5</v>
      </c>
      <c r="B38" s="10">
        <v>4</v>
      </c>
      <c r="C38" s="10">
        <v>1</v>
      </c>
      <c r="D38" s="10">
        <v>0</v>
      </c>
      <c r="E38" s="10">
        <v>0</v>
      </c>
      <c r="F38" s="10">
        <v>1</v>
      </c>
      <c r="G38" s="10">
        <v>0</v>
      </c>
      <c r="H38" s="10">
        <v>1</v>
      </c>
      <c r="I38" s="10">
        <v>0</v>
      </c>
      <c r="J38" s="10">
        <v>1</v>
      </c>
    </row>
    <row r="39" spans="1:10" x14ac:dyDescent="0.2">
      <c r="A39" s="6" t="s">
        <v>13</v>
      </c>
      <c r="B39" s="7">
        <v>4</v>
      </c>
      <c r="C39" s="8">
        <v>1</v>
      </c>
      <c r="D39" s="8">
        <v>0</v>
      </c>
      <c r="E39" s="8">
        <v>1</v>
      </c>
      <c r="F39" s="8">
        <v>0</v>
      </c>
      <c r="G39" s="8">
        <v>0</v>
      </c>
      <c r="H39" s="8">
        <v>1</v>
      </c>
      <c r="I39" s="8">
        <v>1</v>
      </c>
      <c r="J39" s="8">
        <v>0</v>
      </c>
    </row>
    <row r="40" spans="1:10" x14ac:dyDescent="0.2">
      <c r="A40" s="6" t="s">
        <v>24</v>
      </c>
      <c r="B40" s="7">
        <v>4</v>
      </c>
      <c r="C40" s="8">
        <v>1</v>
      </c>
      <c r="D40" s="8">
        <v>0</v>
      </c>
      <c r="E40" s="8">
        <v>0</v>
      </c>
      <c r="F40" s="8">
        <v>0</v>
      </c>
      <c r="G40" s="8">
        <v>0</v>
      </c>
      <c r="H40" s="8">
        <v>1</v>
      </c>
      <c r="I40" s="8">
        <v>1</v>
      </c>
      <c r="J40" s="8">
        <v>1</v>
      </c>
    </row>
    <row r="41" spans="1:10" x14ac:dyDescent="0.2">
      <c r="A41" s="6" t="s">
        <v>42</v>
      </c>
      <c r="B41" s="7">
        <v>4</v>
      </c>
      <c r="C41" s="8">
        <v>1</v>
      </c>
      <c r="D41" s="8">
        <v>1</v>
      </c>
      <c r="E41" s="8">
        <v>1</v>
      </c>
      <c r="F41" s="8">
        <v>0</v>
      </c>
      <c r="G41" s="8">
        <v>0</v>
      </c>
      <c r="H41" s="8">
        <v>1</v>
      </c>
      <c r="I41" s="8">
        <v>0</v>
      </c>
      <c r="J41" s="8">
        <v>0</v>
      </c>
    </row>
    <row r="42" spans="1:10" x14ac:dyDescent="0.2">
      <c r="A42" s="6" t="s">
        <v>23</v>
      </c>
      <c r="B42" s="7">
        <v>4</v>
      </c>
      <c r="C42" s="8">
        <v>0</v>
      </c>
      <c r="D42" s="8">
        <v>1</v>
      </c>
      <c r="E42" s="8">
        <v>1</v>
      </c>
      <c r="F42" s="8">
        <v>1</v>
      </c>
      <c r="G42" s="8">
        <v>0</v>
      </c>
      <c r="H42" s="8">
        <v>0</v>
      </c>
      <c r="I42" s="8">
        <v>1</v>
      </c>
      <c r="J42" s="8">
        <v>0</v>
      </c>
    </row>
    <row r="43" spans="1:10" x14ac:dyDescent="0.2">
      <c r="A43" s="6" t="s">
        <v>58</v>
      </c>
      <c r="B43" s="7">
        <v>4</v>
      </c>
      <c r="C43" s="8">
        <v>0</v>
      </c>
      <c r="D43" s="8">
        <v>1</v>
      </c>
      <c r="E43" s="8">
        <v>1</v>
      </c>
      <c r="F43" s="8">
        <v>0</v>
      </c>
      <c r="G43" s="8">
        <v>0</v>
      </c>
      <c r="H43" s="8">
        <v>1</v>
      </c>
      <c r="I43" s="8">
        <v>1</v>
      </c>
      <c r="J43" s="8">
        <v>0</v>
      </c>
    </row>
    <row r="44" spans="1:10" x14ac:dyDescent="0.2">
      <c r="A44" s="6" t="s">
        <v>20</v>
      </c>
      <c r="B44" s="7">
        <v>4</v>
      </c>
      <c r="C44" s="8">
        <v>0</v>
      </c>
      <c r="D44" s="8">
        <v>0</v>
      </c>
      <c r="E44" s="8">
        <v>1</v>
      </c>
      <c r="F44" s="8">
        <v>0</v>
      </c>
      <c r="G44" s="8">
        <v>1</v>
      </c>
      <c r="H44" s="8">
        <v>1</v>
      </c>
      <c r="I44" s="8">
        <v>1</v>
      </c>
      <c r="J44" s="8">
        <v>0</v>
      </c>
    </row>
    <row r="45" spans="1:10" s="11" customFormat="1" x14ac:dyDescent="0.2">
      <c r="A45" s="9" t="s">
        <v>14</v>
      </c>
      <c r="B45" s="10">
        <v>5</v>
      </c>
      <c r="C45" s="10">
        <v>1</v>
      </c>
      <c r="D45" s="10">
        <v>0</v>
      </c>
      <c r="E45" s="10">
        <v>1</v>
      </c>
      <c r="F45" s="10">
        <v>0</v>
      </c>
      <c r="G45" s="10">
        <v>1</v>
      </c>
      <c r="H45" s="10">
        <v>1</v>
      </c>
      <c r="I45" s="10">
        <v>1</v>
      </c>
      <c r="J45" s="10">
        <v>0</v>
      </c>
    </row>
    <row r="46" spans="1:10" x14ac:dyDescent="0.2">
      <c r="A46" s="6" t="s">
        <v>16</v>
      </c>
      <c r="B46" s="7">
        <v>5</v>
      </c>
      <c r="C46" s="8">
        <v>1</v>
      </c>
      <c r="D46" s="8">
        <v>0</v>
      </c>
      <c r="E46" s="8">
        <v>0</v>
      </c>
      <c r="F46" s="8">
        <v>0</v>
      </c>
      <c r="G46" s="8">
        <v>1</v>
      </c>
      <c r="H46" s="8">
        <v>1</v>
      </c>
      <c r="I46" s="8">
        <v>1</v>
      </c>
      <c r="J46" s="8">
        <v>1</v>
      </c>
    </row>
    <row r="47" spans="1:10" x14ac:dyDescent="0.2">
      <c r="A47" s="6" t="s">
        <v>17</v>
      </c>
      <c r="B47" s="7">
        <v>5</v>
      </c>
      <c r="C47" s="8">
        <v>1</v>
      </c>
      <c r="D47" s="8">
        <v>1</v>
      </c>
      <c r="E47" s="8">
        <v>1</v>
      </c>
      <c r="F47" s="8">
        <v>0</v>
      </c>
      <c r="G47" s="8">
        <v>0</v>
      </c>
      <c r="H47" s="8">
        <v>1</v>
      </c>
      <c r="I47" s="8">
        <v>1</v>
      </c>
      <c r="J47" s="8">
        <v>0</v>
      </c>
    </row>
    <row r="48" spans="1:10" x14ac:dyDescent="0.2">
      <c r="A48" s="6" t="s">
        <v>22</v>
      </c>
      <c r="B48" s="7">
        <v>5</v>
      </c>
      <c r="C48" s="8">
        <v>1</v>
      </c>
      <c r="D48" s="8">
        <v>1</v>
      </c>
      <c r="E48" s="8">
        <v>1</v>
      </c>
      <c r="F48" s="8">
        <v>0</v>
      </c>
      <c r="G48" s="8">
        <v>0</v>
      </c>
      <c r="H48" s="8">
        <v>1</v>
      </c>
      <c r="I48" s="8">
        <v>1</v>
      </c>
      <c r="J48" s="8">
        <v>0</v>
      </c>
    </row>
    <row r="49" spans="1:10" x14ac:dyDescent="0.2">
      <c r="A49" s="6" t="s">
        <v>46</v>
      </c>
      <c r="B49" s="7">
        <v>5</v>
      </c>
      <c r="C49" s="8">
        <v>1</v>
      </c>
      <c r="D49" s="8">
        <v>1</v>
      </c>
      <c r="E49" s="8">
        <v>1</v>
      </c>
      <c r="F49" s="8">
        <v>1</v>
      </c>
      <c r="G49" s="8">
        <v>0</v>
      </c>
      <c r="H49" s="8">
        <v>0</v>
      </c>
      <c r="I49" s="8">
        <v>1</v>
      </c>
      <c r="J49" s="8">
        <v>0</v>
      </c>
    </row>
    <row r="50" spans="1:10" x14ac:dyDescent="0.2">
      <c r="A50" s="6" t="s">
        <v>36</v>
      </c>
      <c r="B50" s="7">
        <v>5</v>
      </c>
      <c r="C50" s="8">
        <v>0</v>
      </c>
      <c r="D50" s="8">
        <v>1</v>
      </c>
      <c r="E50" s="8">
        <v>1</v>
      </c>
      <c r="F50" s="8">
        <v>0</v>
      </c>
      <c r="G50" s="8">
        <v>0</v>
      </c>
      <c r="H50" s="8">
        <v>1</v>
      </c>
      <c r="I50" s="8">
        <v>1</v>
      </c>
      <c r="J50" s="8">
        <v>1</v>
      </c>
    </row>
    <row r="51" spans="1:10" s="11" customFormat="1" x14ac:dyDescent="0.2">
      <c r="A51" s="9" t="s">
        <v>25</v>
      </c>
      <c r="B51" s="10">
        <v>6</v>
      </c>
      <c r="C51" s="10">
        <v>1</v>
      </c>
      <c r="D51" s="10">
        <v>1</v>
      </c>
      <c r="E51" s="10">
        <v>1</v>
      </c>
      <c r="F51" s="10">
        <v>0</v>
      </c>
      <c r="G51" s="10">
        <v>1</v>
      </c>
      <c r="H51" s="10">
        <v>1</v>
      </c>
      <c r="I51" s="10">
        <v>1</v>
      </c>
      <c r="J51" s="10">
        <v>0</v>
      </c>
    </row>
    <row r="52" spans="1:10" x14ac:dyDescent="0.2">
      <c r="A52" s="6" t="s">
        <v>26</v>
      </c>
      <c r="B52" s="7">
        <v>6</v>
      </c>
      <c r="C52" s="8">
        <v>1</v>
      </c>
      <c r="D52" s="8">
        <v>1</v>
      </c>
      <c r="E52" s="8">
        <v>1</v>
      </c>
      <c r="F52" s="8">
        <v>1</v>
      </c>
      <c r="G52" s="8">
        <v>1</v>
      </c>
      <c r="H52" s="8">
        <v>1</v>
      </c>
      <c r="I52" s="8">
        <v>0</v>
      </c>
      <c r="J52" s="8">
        <v>0</v>
      </c>
    </row>
    <row r="54" spans="1:10" x14ac:dyDescent="0.2">
      <c r="A54" t="s">
        <v>116</v>
      </c>
      <c r="C54" s="2">
        <f>SUM(C2:C52)</f>
        <v>28</v>
      </c>
      <c r="D54" s="2">
        <f t="shared" ref="D54:J54" si="0">SUM(D2:D52)</f>
        <v>18</v>
      </c>
      <c r="E54" s="2">
        <f t="shared" si="0"/>
        <v>31</v>
      </c>
      <c r="F54" s="2">
        <f t="shared" si="0"/>
        <v>12</v>
      </c>
      <c r="G54" s="2">
        <f t="shared" si="0"/>
        <v>8</v>
      </c>
      <c r="H54" s="2">
        <f t="shared" si="0"/>
        <v>23</v>
      </c>
      <c r="I54" s="2">
        <f t="shared" si="0"/>
        <v>25</v>
      </c>
      <c r="J54" s="2">
        <f t="shared" si="0"/>
        <v>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33"/>
  <sheetViews>
    <sheetView topLeftCell="A4" workbookViewId="0">
      <selection activeCell="M11" sqref="M11"/>
    </sheetView>
  </sheetViews>
  <sheetFormatPr baseColWidth="10" defaultColWidth="8.83203125" defaultRowHeight="15" x14ac:dyDescent="0.2"/>
  <cols>
    <col min="1" max="1" width="20" customWidth="1"/>
    <col min="2" max="2" width="22.33203125" customWidth="1"/>
    <col min="3" max="3" width="23.1640625" customWidth="1"/>
    <col min="4" max="4" width="31.83203125" customWidth="1"/>
    <col min="5" max="5" width="14.33203125" customWidth="1"/>
  </cols>
  <sheetData>
    <row r="1" spans="1:5" x14ac:dyDescent="0.2">
      <c r="A1" t="s">
        <v>103</v>
      </c>
      <c r="B1" t="s">
        <v>120</v>
      </c>
      <c r="C1" t="s">
        <v>121</v>
      </c>
    </row>
    <row r="2" spans="1:5" x14ac:dyDescent="0.2">
      <c r="A2" t="s">
        <v>108</v>
      </c>
      <c r="B2">
        <f t="shared" ref="B2:B7" si="0">B13-C2</f>
        <v>8</v>
      </c>
      <c r="C2">
        <v>28</v>
      </c>
    </row>
    <row r="3" spans="1:5" x14ac:dyDescent="0.2">
      <c r="A3" t="s">
        <v>109</v>
      </c>
      <c r="B3">
        <f t="shared" si="0"/>
        <v>2</v>
      </c>
      <c r="C3">
        <v>18</v>
      </c>
    </row>
    <row r="4" spans="1:5" x14ac:dyDescent="0.2">
      <c r="A4" t="s">
        <v>110</v>
      </c>
      <c r="B4">
        <f t="shared" si="0"/>
        <v>28</v>
      </c>
      <c r="C4">
        <v>31</v>
      </c>
    </row>
    <row r="5" spans="1:5" x14ac:dyDescent="0.2">
      <c r="A5" t="s">
        <v>111</v>
      </c>
      <c r="B5">
        <f t="shared" si="0"/>
        <v>0</v>
      </c>
      <c r="C5">
        <v>12</v>
      </c>
    </row>
    <row r="6" spans="1:5" x14ac:dyDescent="0.2">
      <c r="A6" t="s">
        <v>112</v>
      </c>
      <c r="B6">
        <f t="shared" si="0"/>
        <v>0</v>
      </c>
      <c r="C6">
        <v>8</v>
      </c>
    </row>
    <row r="7" spans="1:5" x14ac:dyDescent="0.2">
      <c r="A7" t="s">
        <v>113</v>
      </c>
      <c r="B7">
        <f t="shared" si="0"/>
        <v>1</v>
      </c>
      <c r="C7">
        <v>23</v>
      </c>
    </row>
    <row r="8" spans="1:5" x14ac:dyDescent="0.2">
      <c r="A8" t="s">
        <v>114</v>
      </c>
      <c r="B8">
        <f t="shared" ref="B8:B9" si="1">B19-C8</f>
        <v>6</v>
      </c>
      <c r="C8">
        <v>25</v>
      </c>
    </row>
    <row r="9" spans="1:5" x14ac:dyDescent="0.2">
      <c r="A9" t="s">
        <v>115</v>
      </c>
      <c r="B9">
        <f t="shared" si="1"/>
        <v>1</v>
      </c>
      <c r="C9">
        <v>9</v>
      </c>
    </row>
    <row r="10" spans="1:5" x14ac:dyDescent="0.2">
      <c r="A10" t="s">
        <v>104</v>
      </c>
    </row>
    <row r="12" spans="1:5" x14ac:dyDescent="0.2">
      <c r="A12" t="s">
        <v>0</v>
      </c>
      <c r="B12" t="s">
        <v>117</v>
      </c>
      <c r="D12" t="s">
        <v>118</v>
      </c>
      <c r="E12" t="s">
        <v>105</v>
      </c>
    </row>
    <row r="13" spans="1:5" x14ac:dyDescent="0.2">
      <c r="A13" t="s">
        <v>108</v>
      </c>
      <c r="B13">
        <v>36</v>
      </c>
      <c r="D13">
        <v>1</v>
      </c>
      <c r="E13">
        <v>48</v>
      </c>
    </row>
    <row r="14" spans="1:5" x14ac:dyDescent="0.2">
      <c r="A14" t="s">
        <v>109</v>
      </c>
      <c r="B14">
        <v>20</v>
      </c>
      <c r="D14">
        <v>2</v>
      </c>
      <c r="E14">
        <v>24</v>
      </c>
    </row>
    <row r="15" spans="1:5" x14ac:dyDescent="0.2">
      <c r="A15" t="s">
        <v>110</v>
      </c>
      <c r="B15">
        <v>59</v>
      </c>
      <c r="D15">
        <v>3</v>
      </c>
      <c r="E15">
        <v>12</v>
      </c>
    </row>
    <row r="16" spans="1:5" x14ac:dyDescent="0.2">
      <c r="A16" t="s">
        <v>111</v>
      </c>
      <c r="B16">
        <v>12</v>
      </c>
      <c r="D16">
        <v>4</v>
      </c>
      <c r="E16">
        <v>7</v>
      </c>
    </row>
    <row r="17" spans="1:5" x14ac:dyDescent="0.2">
      <c r="A17" t="s">
        <v>112</v>
      </c>
      <c r="B17">
        <v>8</v>
      </c>
      <c r="D17">
        <v>5</v>
      </c>
      <c r="E17">
        <v>6</v>
      </c>
    </row>
    <row r="18" spans="1:5" x14ac:dyDescent="0.2">
      <c r="A18" t="s">
        <v>113</v>
      </c>
      <c r="B18">
        <v>24</v>
      </c>
      <c r="D18">
        <v>6</v>
      </c>
      <c r="E18">
        <v>2</v>
      </c>
    </row>
    <row r="19" spans="1:5" x14ac:dyDescent="0.2">
      <c r="A19" t="s">
        <v>114</v>
      </c>
      <c r="B19">
        <v>31</v>
      </c>
      <c r="D19" t="s">
        <v>106</v>
      </c>
      <c r="E19">
        <v>99</v>
      </c>
    </row>
    <row r="20" spans="1:5" x14ac:dyDescent="0.2">
      <c r="A20" t="s">
        <v>115</v>
      </c>
      <c r="B20">
        <v>10</v>
      </c>
    </row>
    <row r="24" spans="1:5" x14ac:dyDescent="0.2">
      <c r="A24" s="31" t="s">
        <v>119</v>
      </c>
      <c r="B24" s="31"/>
      <c r="C24" s="31"/>
      <c r="D24" s="31"/>
    </row>
    <row r="25" spans="1:5" x14ac:dyDescent="0.2">
      <c r="A25" t="s">
        <v>0</v>
      </c>
      <c r="B25" t="s">
        <v>2</v>
      </c>
      <c r="C25" t="s">
        <v>107</v>
      </c>
      <c r="D25" t="s">
        <v>1</v>
      </c>
    </row>
    <row r="26" spans="1:5" x14ac:dyDescent="0.2">
      <c r="A26" t="s">
        <v>108</v>
      </c>
      <c r="B26">
        <v>6</v>
      </c>
      <c r="C26">
        <v>9</v>
      </c>
      <c r="D26">
        <v>21</v>
      </c>
    </row>
    <row r="27" spans="1:5" x14ac:dyDescent="0.2">
      <c r="A27" t="s">
        <v>109</v>
      </c>
      <c r="B27">
        <v>0</v>
      </c>
      <c r="C27">
        <v>1</v>
      </c>
      <c r="D27">
        <v>19</v>
      </c>
    </row>
    <row r="28" spans="1:5" x14ac:dyDescent="0.2">
      <c r="A28" t="s">
        <v>110</v>
      </c>
      <c r="B28">
        <v>0</v>
      </c>
      <c r="C28">
        <v>3</v>
      </c>
      <c r="D28">
        <v>56</v>
      </c>
    </row>
    <row r="29" spans="1:5" x14ac:dyDescent="0.2">
      <c r="A29" t="s">
        <v>111</v>
      </c>
      <c r="B29">
        <v>1</v>
      </c>
      <c r="C29">
        <v>0</v>
      </c>
      <c r="D29">
        <v>11</v>
      </c>
    </row>
    <row r="30" spans="1:5" x14ac:dyDescent="0.2">
      <c r="A30" t="s">
        <v>112</v>
      </c>
      <c r="B30">
        <v>0</v>
      </c>
      <c r="C30">
        <v>4</v>
      </c>
      <c r="D30">
        <v>4</v>
      </c>
    </row>
    <row r="31" spans="1:5" x14ac:dyDescent="0.2">
      <c r="A31" t="s">
        <v>113</v>
      </c>
      <c r="B31">
        <v>2</v>
      </c>
      <c r="C31">
        <v>5</v>
      </c>
      <c r="D31">
        <v>17</v>
      </c>
    </row>
    <row r="32" spans="1:5" x14ac:dyDescent="0.2">
      <c r="A32" t="s">
        <v>114</v>
      </c>
      <c r="B32">
        <v>1</v>
      </c>
      <c r="C32">
        <v>7</v>
      </c>
      <c r="D32">
        <v>23</v>
      </c>
    </row>
    <row r="33" spans="1:4" x14ac:dyDescent="0.2">
      <c r="A33" t="s">
        <v>115</v>
      </c>
      <c r="B33">
        <v>1</v>
      </c>
      <c r="C33">
        <v>2</v>
      </c>
      <c r="D33">
        <v>7</v>
      </c>
    </row>
  </sheetData>
  <mergeCells count="1">
    <mergeCell ref="A24:D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ite specific glycoforms</vt:lpstr>
      <vt:lpstr>Glycoform_quant_TRYPSIN</vt:lpstr>
      <vt:lpstr>Glycoform_quant_CHYMOTR</vt:lpstr>
      <vt:lpstr>Glycoform_quant_aLP</vt:lpstr>
      <vt:lpstr>Quant_site_specific_patterns_</vt:lpstr>
      <vt:lpstr>Quant_length_distribution</vt:lpstr>
      <vt:lpstr>Shared glycoforms</vt:lpstr>
      <vt:lpstr>Unique vs Shared glycoforms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orkina, T.M. (Tatiana)</dc:creator>
  <cp:lastModifiedBy>Microsoft Office User</cp:lastModifiedBy>
  <dcterms:created xsi:type="dcterms:W3CDTF">2020-01-20T14:10:41Z</dcterms:created>
  <dcterms:modified xsi:type="dcterms:W3CDTF">2020-07-22T06:53:25Z</dcterms:modified>
</cp:coreProperties>
</file>